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onebot\Desktop\附件整理\"/>
    </mc:Choice>
  </mc:AlternateContent>
  <xr:revisionPtr revIDLastSave="0" documentId="13_ncr:1_{4AE85BE2-EC95-4B6D-B83B-DB62EFB7719E}" xr6:coauthVersionLast="47" xr6:coauthVersionMax="47" xr10:uidLastSave="{00000000-0000-0000-0000-000000000000}"/>
  <bookViews>
    <workbookView xWindow="-103" yWindow="-103" windowWidth="22149" windowHeight="11949" xr2:uid="{00000000-000D-0000-FFFF-FFFF00000000}"/>
  </bookViews>
  <sheets>
    <sheet name="Spleen" sheetId="3" r:id="rId1"/>
    <sheet name="MLN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88" uniqueCount="1951">
  <si>
    <t>Descrip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140374</t>
  </si>
  <si>
    <t>antiviral innate immune response</t>
  </si>
  <si>
    <t>7/-</t>
  </si>
  <si>
    <t>1_Member</t>
  </si>
  <si>
    <t>GO:0051607</t>
  </si>
  <si>
    <t>defense response to virus</t>
  </si>
  <si>
    <t>GO:0140546</t>
  </si>
  <si>
    <t>defense response to symbiont</t>
  </si>
  <si>
    <t>Reactome Gene Sets</t>
  </si>
  <si>
    <t>R-HSA-909733</t>
  </si>
  <si>
    <t>Interferon alpha/beta signaling</t>
  </si>
  <si>
    <t>GO:0009615</t>
  </si>
  <si>
    <t>response to virus</t>
  </si>
  <si>
    <t>GO:0045071</t>
  </si>
  <si>
    <t>negative regulation of viral genome replication</t>
  </si>
  <si>
    <t>R-HSA-913531</t>
  </si>
  <si>
    <t>Interferon Signaling</t>
  </si>
  <si>
    <t>GO:0045069</t>
  </si>
  <si>
    <t>regulation of viral genome replication</t>
  </si>
  <si>
    <t>GO:0048525</t>
  </si>
  <si>
    <t>negative regulation of viral process</t>
  </si>
  <si>
    <t>4/93</t>
  </si>
  <si>
    <t>GO:0045087</t>
  </si>
  <si>
    <t>innate immune response</t>
  </si>
  <si>
    <t>GO:1903900</t>
  </si>
  <si>
    <t>regulation of viral life cycle</t>
  </si>
  <si>
    <t>GO:0050792</t>
  </si>
  <si>
    <t>regulation of viral process</t>
  </si>
  <si>
    <t>WikiPathways</t>
  </si>
  <si>
    <t>WP5039</t>
  </si>
  <si>
    <t>R-HSA-1280215</t>
  </si>
  <si>
    <t>Cytokine Signaling in Immune system</t>
  </si>
  <si>
    <t>KEGG Pathway</t>
  </si>
  <si>
    <t>hsa05160</t>
  </si>
  <si>
    <t>Hepatitis C</t>
  </si>
  <si>
    <t>GO:0045089</t>
  </si>
  <si>
    <t>positive regulation of innate immune response</t>
  </si>
  <si>
    <t>GO:0002833</t>
  </si>
  <si>
    <t>positive regulation of response to biotic stimulus</t>
  </si>
  <si>
    <t>GO:0031349</t>
  </si>
  <si>
    <t>positive regulation of defense response</t>
  </si>
  <si>
    <t>GO:0045088</t>
  </si>
  <si>
    <t>regulation of innate immune response</t>
  </si>
  <si>
    <t>GO:0002831</t>
  </si>
  <si>
    <t>regulation of response to biotic stimulus</t>
  </si>
  <si>
    <t>GO:0032103</t>
  </si>
  <si>
    <t>positive regulation of response to external stimulus</t>
  </si>
  <si>
    <t>2_Summary</t>
  </si>
  <si>
    <t>8/-</t>
  </si>
  <si>
    <t>2_Member</t>
  </si>
  <si>
    <t>4/75</t>
  </si>
  <si>
    <t>4/314</t>
  </si>
  <si>
    <t>3_Summary</t>
  </si>
  <si>
    <t>11/-</t>
  </si>
  <si>
    <t>3_Member</t>
  </si>
  <si>
    <t>3/84</t>
  </si>
  <si>
    <t>3/109</t>
  </si>
  <si>
    <t>4_Summary</t>
  </si>
  <si>
    <t>4_Member</t>
  </si>
  <si>
    <t>5_Summary</t>
  </si>
  <si>
    <t>5_Member</t>
  </si>
  <si>
    <t>6_Summary</t>
  </si>
  <si>
    <t>6_Member</t>
  </si>
  <si>
    <t>7_Summary</t>
  </si>
  <si>
    <t>3/-</t>
  </si>
  <si>
    <t>7_Member</t>
  </si>
  <si>
    <t>8_Summary</t>
  </si>
  <si>
    <t>8_Member</t>
  </si>
  <si>
    <t>9_Summary</t>
  </si>
  <si>
    <t>GO:0071345</t>
  </si>
  <si>
    <t>cellular response to cytokine stimulus</t>
  </si>
  <si>
    <t>9_Member</t>
  </si>
  <si>
    <t>GO:0019221</t>
  </si>
  <si>
    <t>cytokine-mediated signaling pathway</t>
  </si>
  <si>
    <t>10_Summary</t>
  </si>
  <si>
    <t>10_Member</t>
  </si>
  <si>
    <t>11_Summary</t>
  </si>
  <si>
    <t>5/-</t>
  </si>
  <si>
    <t>11_Member</t>
  </si>
  <si>
    <t>12_Summary</t>
  </si>
  <si>
    <t>12_Member</t>
  </si>
  <si>
    <t>13_Summary</t>
  </si>
  <si>
    <t>13_Member</t>
  </si>
  <si>
    <t>Canonical Pathways</t>
  </si>
  <si>
    <t>3/55</t>
  </si>
  <si>
    <t>hsa05164</t>
  </si>
  <si>
    <t>Influenza A</t>
  </si>
  <si>
    <t>3/203</t>
  </si>
  <si>
    <t>WP5115</t>
  </si>
  <si>
    <t>hsa05165</t>
  </si>
  <si>
    <t>Human papillomavirus infection</t>
  </si>
  <si>
    <t>3/92</t>
  </si>
  <si>
    <t>5/512</t>
  </si>
  <si>
    <t>GO:0062207</t>
  </si>
  <si>
    <t>regulation of pattern recognition receptor signaling pathway</t>
  </si>
  <si>
    <t>GO:0002443</t>
  </si>
  <si>
    <t>leukocyte mediated immunity</t>
  </si>
  <si>
    <t>GO:0002768</t>
  </si>
  <si>
    <t>immune response-regulating cell surface receptor signaling pathway</t>
  </si>
  <si>
    <t>14_Summary</t>
  </si>
  <si>
    <t>14_Member</t>
  </si>
  <si>
    <t>15_Summary</t>
  </si>
  <si>
    <t>15_Member</t>
  </si>
  <si>
    <t>2537,3433,3434,3627,3665,3669,4599,4600,4938,4939,6355,6772,9636,10410,10561,11274,24138,51191,55601,57169,64135,79132,81030,91543,91607,717,3902,6349,9246,54625,608,10673,23495,1365,3959,201633,3001</t>
  </si>
  <si>
    <t>IFI6,IFIT2,IFIT1,CXCL10,IRF7,ISG20,MX1,MX2,OAS1,OAS2,CCL8,STAT1,ISG15,IFITM3,IFI44,USP18,IFIT5,HERC5,DDX60,ZNFX1,IFIH1,DHX58,ZBP1,RSAD2,SLFN11,C2,LAG3,CCL3L1,UBE2L6,PARP14,TNFRSF17,TNFSF13B,TNFRSF13B,CLDN3,LGALS3BP,TIGIT,GZMA</t>
  </si>
  <si>
    <t>37/-</t>
  </si>
  <si>
    <t>2537,3433,3434,3627,3665,3669,4599,4600,4938,4939,6355,6772,9636,10410,10561,11274,24138,51191,55601,57169,64135,79132,81030,91543,91607</t>
  </si>
  <si>
    <t>IFI6,IFIT2,IFIT1,CXCL10,IRF7,ISG20,MX1,MX2,OAS1,OAS2,CCL8,STAT1,ISG15,IFITM3,IFI44,USP18,IFIT5,HERC5,DDX60,ZNFX1,IFIH1,DHX58,ZBP1,RSAD2,SLFN11</t>
  </si>
  <si>
    <t>25/380</t>
  </si>
  <si>
    <t>2537,3433,3434,3627,3665,3669,4599,4600,4938,4939,6772,9636,10410,11274,24138,51191,55601,57169,64135,79132,81030,91543,91607</t>
  </si>
  <si>
    <t>IFI6,IFIT2,IFIT1,CXCL10,IRF7,ISG20,MX1,MX2,OAS1,OAS2,STAT1,ISG15,IFITM3,USP18,IFIT5,HERC5,DDX60,ZNFX1,IFIH1,DHX58,ZBP1,RSAD2,SLFN11</t>
  </si>
  <si>
    <t>23/272</t>
  </si>
  <si>
    <t>23/273</t>
  </si>
  <si>
    <t>717,2537,3433,3434,3627,3665,3669,3902,4599,4600,4938,4939,6349,6355,6772,9246,9636,10410,11274,24138,51191,54625,55601,57169,64135,79132,81030,91543</t>
  </si>
  <si>
    <t>C2,IFI6,IFIT2,IFIT1,CXCL10,IRF7,ISG20,LAG3,MX1,MX2,OAS1,OAS2,CCL3L1,CCL8,STAT1,UBE2L6,ISG15,IFITM3,USP18,IFIT5,HERC5,PARP14,DDX60,ZNFX1,IFIH1,DHX58,ZBP1,RSAD2</t>
  </si>
  <si>
    <t>28/773</t>
  </si>
  <si>
    <t>2537,3433,3434,3665,3669,4599,4600,4938,4939,6772,9636,10410,11274,24138,91543</t>
  </si>
  <si>
    <t>IFI6,IFIT2,IFIT1,IRF7,ISG20,MX1,MX2,OAS1,OAS2,STAT1,ISG15,IFITM3,USP18,IFIT5,RSAD2</t>
  </si>
  <si>
    <t>15/77</t>
  </si>
  <si>
    <t>2537,3433,3434,3665,3669,4599,4600,4938,4939,6772,9246,9636,10410,11274,24138,51191,91543</t>
  </si>
  <si>
    <t>IFI6,IFIT2,IFIT1,IRF7,ISG20,MX1,MX2,OAS1,OAS2,STAT1,UBE2L6,ISG15,IFITM3,USP18,IFIT5,HERC5,RSAD2</t>
  </si>
  <si>
    <t>17/269</t>
  </si>
  <si>
    <t>608,2537,3433,3434,3627,3665,3669,4599,4600,4938,4939,6349,6772,9246,9636,10410,10673,11274,23495,24138,51191,91543</t>
  </si>
  <si>
    <t>TNFRSF17,IFI6,IFIT2,IFIT1,CXCL10,IRF7,ISG20,MX1,MX2,OAS1,OAS2,CCL3L1,STAT1,UBE2L6,ISG15,IFITM3,TNFSF13B,USP18,TNFRSF13B,IFIT5,HERC5,RSAD2</t>
  </si>
  <si>
    <t>22/787</t>
  </si>
  <si>
    <t>3434,3669,4599,4938,4939,9636,10410,24138,57169,64135,91543</t>
  </si>
  <si>
    <t>IFIT1,ISG20,MX1,OAS1,OAS2,ISG15,IFITM3,IFIT5,ZNFX1,IFIH1,RSAD2</t>
  </si>
  <si>
    <t>11/55</t>
  </si>
  <si>
    <t>3434,3669,4599,4938,4939,6772,9636,10410,24138,57169,64135,91543</t>
  </si>
  <si>
    <t>IFIT1,ISG20,MX1,OAS1,OAS2,STAT1,ISG15,IFITM3,IFIT5,ZNFX1,IFIH1,RSAD2</t>
  </si>
  <si>
    <t>12/93</t>
  </si>
  <si>
    <t>11/85</t>
  </si>
  <si>
    <t>12/168</t>
  </si>
  <si>
    <t>11/143</t>
  </si>
  <si>
    <t>GO:0034340</t>
  </si>
  <si>
    <t>response to type I interferon</t>
  </si>
  <si>
    <t>3434,3665,4599,4939,6772,9636,10410,64135</t>
  </si>
  <si>
    <t>IFIT1,IRF7,MX1,OAS2,STAT1,ISG15,IFITM3,IFIH1</t>
  </si>
  <si>
    <t>8/54</t>
  </si>
  <si>
    <t>R-HSA-1169410</t>
  </si>
  <si>
    <t>Antiviral mechanism by IFN-stimulated genes</t>
  </si>
  <si>
    <t>3434,4599,4600,4938,4939,6772,9246,9636,11274,51191</t>
  </si>
  <si>
    <t>IFIT1,MX1,MX2,OAS1,OAS2,STAT1,UBE2L6,ISG15,USP18,HERC5</t>
  </si>
  <si>
    <t>10/149</t>
  </si>
  <si>
    <t>1365,3434,3627,3665,4599,4600,4938,4939,6772,91543</t>
  </si>
  <si>
    <t>CLDN3,IFIT1,CXCL10,IRF7,MX1,MX2,OAS1,OAS2,STAT1,RSAD2</t>
  </si>
  <si>
    <t>10/158</t>
  </si>
  <si>
    <t>R-HSA-1169408</t>
  </si>
  <si>
    <t>ISG15 antiviral mechanism</t>
  </si>
  <si>
    <t>3434,4599,4600,6772,9246,9636,11274,51191</t>
  </si>
  <si>
    <t>IFIT1,MX1,MX2,STAT1,UBE2L6,ISG15,USP18,HERC5</t>
  </si>
  <si>
    <t>8/73</t>
  </si>
  <si>
    <t>608,3627,3665,4599,4938,4939,6349,6355,6772,10410,10673,64135</t>
  </si>
  <si>
    <t>TNFRSF17,CXCL10,IRF7,MX1,OAS1,OAS2,CCL3L1,CCL8,STAT1,IFITM3,TNFSF13B,IFIH1</t>
  </si>
  <si>
    <t>12/383</t>
  </si>
  <si>
    <t>Network map of SARS CoV 2 signaling pathway</t>
  </si>
  <si>
    <t>2537,3434,3627,3959,4599,4939,6355,6772,10410,64135</t>
  </si>
  <si>
    <t>IFI6,IFIT1,CXCL10,LGALS3BP,MX1,OAS2,CCL8,STAT1,IFITM3,IFIH1</t>
  </si>
  <si>
    <t>10/218</t>
  </si>
  <si>
    <t>3627,3665,4599,4600,4938,4939,6772,64135,91543</t>
  </si>
  <si>
    <t>CXCL10,IRF7,MX1,MX2,OAS1,OAS2,STAT1,IFIH1,RSAD2</t>
  </si>
  <si>
    <t>9/171</t>
  </si>
  <si>
    <t>GO:0032481</t>
  </si>
  <si>
    <t>positive regulation of type I interferon production</t>
  </si>
  <si>
    <t>3665,4938,4939,6772,9636,64135,79132</t>
  </si>
  <si>
    <t>IRF7,OAS1,OAS2,STAT1,ISG15,IFIH1,DHX58</t>
  </si>
  <si>
    <t>7/73</t>
  </si>
  <si>
    <t>GO:0071357</t>
  </si>
  <si>
    <t>cellular response to type I interferon</t>
  </si>
  <si>
    <t>3434,3665,4939,6772,10410,64135</t>
  </si>
  <si>
    <t>IFIT1,IRF7,OAS2,STAT1,IFITM3,IFIH1</t>
  </si>
  <si>
    <t>6/46</t>
  </si>
  <si>
    <t>GO:0070106</t>
  </si>
  <si>
    <t>interleukin-27-mediated signaling pathway</t>
  </si>
  <si>
    <t>4599,4938,4939,6772</t>
  </si>
  <si>
    <t>MX1,OAS1,OAS2,STAT1</t>
  </si>
  <si>
    <t>4/7</t>
  </si>
  <si>
    <t>hsa05171</t>
  </si>
  <si>
    <t>Coronavirus disease - COVID-19</t>
  </si>
  <si>
    <t>717,3627,4599,4600,4938,4939,6772,9636,64135</t>
  </si>
  <si>
    <t>C2,CXCL10,MX1,MX2,OAS1,OAS2,STAT1,ISG15,IFIH1</t>
  </si>
  <si>
    <t>9/232</t>
  </si>
  <si>
    <t>608,3434,3627,3665,4599,4938,4939,6349,6355,6772,10410,10673,64135</t>
  </si>
  <si>
    <t>TNFRSF17,IFIT1,CXCL10,IRF7,MX1,OAS1,OAS2,CCL3L1,CCL8,STAT1,IFITM3,TNFSF13B,IFIH1</t>
  </si>
  <si>
    <t>13/736</t>
  </si>
  <si>
    <t>WP4868</t>
  </si>
  <si>
    <t>Type I interferon induction and signaling during SARS CoV 2 infection</t>
  </si>
  <si>
    <t>3665,4938,4939,6772,64135</t>
  </si>
  <si>
    <t>IRF7,OAS1,OAS2,STAT1,IFIH1</t>
  </si>
  <si>
    <t>5/31</t>
  </si>
  <si>
    <t>GO:0032479</t>
  </si>
  <si>
    <t>regulation of type I interferon production</t>
  </si>
  <si>
    <t>7/124</t>
  </si>
  <si>
    <t>hsa05162</t>
  </si>
  <si>
    <t>Measles</t>
  </si>
  <si>
    <t>3665,4599,4600,4938,4939,6772,64135</t>
  </si>
  <si>
    <t>IRF7,MX1,MX2,OAS1,OAS2,STAT1,IFIH1</t>
  </si>
  <si>
    <t>7/138</t>
  </si>
  <si>
    <t>GO:0032728</t>
  </si>
  <si>
    <t>positive regulation of interferon-beta production</t>
  </si>
  <si>
    <t>3665,4938,4939,9636,64135</t>
  </si>
  <si>
    <t>IRF7,OAS1,OAS2,ISG15,IFIH1</t>
  </si>
  <si>
    <t>5/40</t>
  </si>
  <si>
    <t>GO:0060337</t>
  </si>
  <si>
    <t>type I interferon-mediated signaling pathway</t>
  </si>
  <si>
    <t>3665,4939,6772,10410,64135</t>
  </si>
  <si>
    <t>IRF7,OAS2,STAT1,IFITM3,IFIH1</t>
  </si>
  <si>
    <t>5/45</t>
  </si>
  <si>
    <t>WP4197</t>
  </si>
  <si>
    <t>Immune response to tuberculosis</t>
  </si>
  <si>
    <t>3434,4599,4938,6772</t>
  </si>
  <si>
    <t>IFIT1,MX1,OAS1,STAT1</t>
  </si>
  <si>
    <t>4/22</t>
  </si>
  <si>
    <t>GO:0032648</t>
  </si>
  <si>
    <t>regulation of interferon-beta production</t>
  </si>
  <si>
    <t>5/59</t>
  </si>
  <si>
    <t>GO:0140888</t>
  </si>
  <si>
    <t>interferon-mediated signaling pathway</t>
  </si>
  <si>
    <t>5/60</t>
  </si>
  <si>
    <t>WP4630</t>
  </si>
  <si>
    <t>Measles virus infection</t>
  </si>
  <si>
    <t>3665,4599,4938,4939,6772,64135</t>
  </si>
  <si>
    <t>IRF7,MX1,OAS1,OAS2,STAT1,IFIH1</t>
  </si>
  <si>
    <t>6/136</t>
  </si>
  <si>
    <t>GO:0001819</t>
  </si>
  <si>
    <t>positive regulation of cytokine production</t>
  </si>
  <si>
    <t>3665,4938,4939,6772,9636,64135,79132,91543,201633</t>
  </si>
  <si>
    <t>IRF7,OAS1,OAS2,STAT1,ISG15,IFIH1,DHX58,RSAD2,TIGIT</t>
  </si>
  <si>
    <t>9/503</t>
  </si>
  <si>
    <t>WP4880</t>
  </si>
  <si>
    <t>Host pathogen interaction of human coronaviruses interferon induction</t>
  </si>
  <si>
    <t>4938,4939,6772,64135</t>
  </si>
  <si>
    <t>OAS1,OAS2,STAT1,IFIH1</t>
  </si>
  <si>
    <t>4/33</t>
  </si>
  <si>
    <t>hsa05169</t>
  </si>
  <si>
    <t>Epstein-Barr virus infection</t>
  </si>
  <si>
    <t>3627,3665,4938,4939,6772,9636</t>
  </si>
  <si>
    <t>CXCL10,IRF7,OAS1,OAS2,STAT1,ISG15</t>
  </si>
  <si>
    <t>6/202</t>
  </si>
  <si>
    <t>GO:0032069</t>
  </si>
  <si>
    <t>regulation of nuclease activity</t>
  </si>
  <si>
    <t>3001,4938,4939</t>
  </si>
  <si>
    <t>GZMA,OAS1,OAS2</t>
  </si>
  <si>
    <t>3/22</t>
  </si>
  <si>
    <t>WP4341</t>
  </si>
  <si>
    <t>Non genomic actions of 1 25 dihydroxyvitamin D3</t>
  </si>
  <si>
    <t>4939,6772,9636,91543</t>
  </si>
  <si>
    <t>OAS2,STAT1,ISG15,RSAD2</t>
  </si>
  <si>
    <t>R-HSA-877300</t>
  </si>
  <si>
    <t>Interferon gamma signaling</t>
  </si>
  <si>
    <t>3665,4938,4939,6772</t>
  </si>
  <si>
    <t>IRF7,OAS1,OAS2,STAT1</t>
  </si>
  <si>
    <t>4/96</t>
  </si>
  <si>
    <t>GO:0035456</t>
  </si>
  <si>
    <t>response to interferon-beta</t>
  </si>
  <si>
    <t>4938,6772,10410</t>
  </si>
  <si>
    <t>OAS1,STAT1,IFITM3</t>
  </si>
  <si>
    <t>3/34</t>
  </si>
  <si>
    <t>hsa04621</t>
  </si>
  <si>
    <t>NOD-like receptor signaling pathway</t>
  </si>
  <si>
    <t>4/186</t>
  </si>
  <si>
    <t>GO:0032760</t>
  </si>
  <si>
    <t>positive regulation of tumor necrosis factor production</t>
  </si>
  <si>
    <t>4938,4939,64135</t>
  </si>
  <si>
    <t>OAS1,OAS2,IFIH1</t>
  </si>
  <si>
    <t>GO:1903557</t>
  </si>
  <si>
    <t>positive regulation of tumor necrosis factor superfamily cytokine production</t>
  </si>
  <si>
    <t>3/113</t>
  </si>
  <si>
    <t>hsa05168</t>
  </si>
  <si>
    <t>Herpes simplex virus 1 infection</t>
  </si>
  <si>
    <t>4599,4600,6772,9636</t>
  </si>
  <si>
    <t>MX1,MX2,STAT1,ISG15</t>
  </si>
  <si>
    <t>4/331</t>
  </si>
  <si>
    <t>GO:0032680</t>
  </si>
  <si>
    <t>regulation of tumor necrosis factor production</t>
  </si>
  <si>
    <t>3/189</t>
  </si>
  <si>
    <t>GO:1903555</t>
  </si>
  <si>
    <t>regulation of tumor necrosis factor superfamily cytokine production</t>
  </si>
  <si>
    <t>3/194</t>
  </si>
  <si>
    <t>3433,3434,3627,4599,4938,11274,64135,79132,81030,3665,3902,6772,9636,51191,54625,55601,57169,91543,259307,26471,9246,717,10673,6349,317772,151176</t>
  </si>
  <si>
    <t>IFIT2,IFIT1,CXCL10,MX1,OAS1,USP18,IFIH1,DHX58,ZBP1,IRF7,LAG3,STAT1,ISG15,HERC5,PARP14,DDX60,ZNFX1,RSAD2,IL4I1,NUPR1,UBE2L6,C2,TNFSF13B,CCL3L1,H2AC21,ERFE</t>
  </si>
  <si>
    <t>26/-</t>
  </si>
  <si>
    <t>3433,3434,3627,4599,4938,11274,64135,79132,81030</t>
  </si>
  <si>
    <t>IFIT2,IFIT1,CXCL10,MX1,OAS1,USP18,IFIH1,DHX58,ZBP1</t>
  </si>
  <si>
    <t>9/50</t>
  </si>
  <si>
    <t>3665,3902,4938,6772,9636,11274,51191,54625,55601,57169,64135,79132,81030,91543,259307</t>
  </si>
  <si>
    <t>IRF7,LAG3,OAS1,STAT1,ISG15,USP18,HERC5,PARP14,DDX60,ZNFX1,IFIH1,DHX58,ZBP1,RSAD2,IL4I1</t>
  </si>
  <si>
    <t>15/513</t>
  </si>
  <si>
    <t>3665,3902,4938,9636,11274,54625,55601,57169,64135,79132,81030,91543</t>
  </si>
  <si>
    <t>IRF7,LAG3,OAS1,ISG15,USP18,PARP14,DDX60,ZNFX1,IFIH1,DHX58,ZBP1,RSAD2</t>
  </si>
  <si>
    <t>12/428</t>
  </si>
  <si>
    <t>SARS CoV 2 innate immunity evasion and cell specific immune response</t>
  </si>
  <si>
    <t>3433,3627,3665,3902,4599,6772,79132</t>
  </si>
  <si>
    <t>IFIT2,CXCL10,IRF7,LAG3,MX1,STAT1,DHX58</t>
  </si>
  <si>
    <t>7/66</t>
  </si>
  <si>
    <t>3665,3902,4938,55601,57169,64135,79132,81030,91543</t>
  </si>
  <si>
    <t>IRF7,LAG3,OAS1,DDX60,ZNFX1,IFIH1,DHX58,ZBP1,RSAD2</t>
  </si>
  <si>
    <t>9/277</t>
  </si>
  <si>
    <t>3665,3902,4938,26471,55601,57169,64135,79132,81030,91543</t>
  </si>
  <si>
    <t>IRF7,LAG3,OAS1,NUPR1,DDX60,ZNFX1,IFIH1,DHX58,ZBP1,RSAD2</t>
  </si>
  <si>
    <t>10/418</t>
  </si>
  <si>
    <t>9/304</t>
  </si>
  <si>
    <t>3627,3665,3902,4938,26471,55601,57169,64135,79132,81030,91543</t>
  </si>
  <si>
    <t>CXCL10,IRF7,LAG3,OAS1,NUPR1,DDX60,ZNFX1,IFIH1,DHX58,ZBP1,RSAD2</t>
  </si>
  <si>
    <t>11/557</t>
  </si>
  <si>
    <t>R-HSA-168928</t>
  </si>
  <si>
    <t>DDX58/IFIH1-mediated induction of interferon-alpha/beta</t>
  </si>
  <si>
    <t>3665,9246,9636,51191,64135,79132</t>
  </si>
  <si>
    <t>IRF7,UBE2L6,ISG15,HERC5,IFIH1,DHX58</t>
  </si>
  <si>
    <t>6/82</t>
  </si>
  <si>
    <t>GO:0050778</t>
  </si>
  <si>
    <t>positive regulation of immune response</t>
  </si>
  <si>
    <t>717,3665,3902,4938,10673,55601,57169,64135,79132,81030,91543</t>
  </si>
  <si>
    <t>C2,IRF7,LAG3,OAS1,TNFSF13B,DDX60,ZNFX1,IFIH1,DHX58,ZBP1,RSAD2</t>
  </si>
  <si>
    <t>11/648</t>
  </si>
  <si>
    <t>WP3865</t>
  </si>
  <si>
    <t>Novel intracellular components of RIG I like receptor pathway</t>
  </si>
  <si>
    <t>3627,3665,9636,64135,79132</t>
  </si>
  <si>
    <t>CXCL10,IRF7,ISG15,IFIH1,DHX58</t>
  </si>
  <si>
    <t>hsa04622</t>
  </si>
  <si>
    <t>RIG-I-like receptor signaling pathway</t>
  </si>
  <si>
    <t>5/71</t>
  </si>
  <si>
    <t>GO:0002218</t>
  </si>
  <si>
    <t>activation of innate immune response</t>
  </si>
  <si>
    <t>3665,4938,57169,64135,79132,81030</t>
  </si>
  <si>
    <t>IRF7,OAS1,ZNFX1,IFIH1,DHX58,ZBP1</t>
  </si>
  <si>
    <t>6/163</t>
  </si>
  <si>
    <t>GO:0002253</t>
  </si>
  <si>
    <t>activation of immune response</t>
  </si>
  <si>
    <t>717,3665,4938,57169,64135,79132,81030</t>
  </si>
  <si>
    <t>C2,IRF7,OAS1,ZNFX1,IFIH1,DHX58,ZBP1</t>
  </si>
  <si>
    <t>7/380</t>
  </si>
  <si>
    <t>GO:0002753</t>
  </si>
  <si>
    <t>cytoplasmic pattern recognition receptor signaling pathway</t>
  </si>
  <si>
    <t>3665,4938,64135,79132</t>
  </si>
  <si>
    <t>IRF7,OAS1,IFIH1,DHX58</t>
  </si>
  <si>
    <t>4/65</t>
  </si>
  <si>
    <t>GO:0060760</t>
  </si>
  <si>
    <t>positive regulation of response to cytokine stimulus</t>
  </si>
  <si>
    <t>3665,54625,64135,81030</t>
  </si>
  <si>
    <t>IRF7,PARP14,IFIH1,ZBP1</t>
  </si>
  <si>
    <t>4/67</t>
  </si>
  <si>
    <t>WP4655</t>
  </si>
  <si>
    <t>Cytosolic DNA sensing pathway</t>
  </si>
  <si>
    <t>3627,3665,9636,81030</t>
  </si>
  <si>
    <t>CXCL10,IRF7,ISG15,ZBP1</t>
  </si>
  <si>
    <t>4/74</t>
  </si>
  <si>
    <t>GO:0032727</t>
  </si>
  <si>
    <t>positive regulation of interferon-alpha production</t>
  </si>
  <si>
    <t>3665,6772,64135</t>
  </si>
  <si>
    <t>IRF7,STAT1,IFIH1</t>
  </si>
  <si>
    <t>3/24</t>
  </si>
  <si>
    <t>GO:0032647</t>
  </si>
  <si>
    <t>regulation of interferon-alpha production</t>
  </si>
  <si>
    <t>3/30</t>
  </si>
  <si>
    <t>hsa04620</t>
  </si>
  <si>
    <t>Toll-like receptor signaling pathway</t>
  </si>
  <si>
    <t>3627,3665,6349,6772</t>
  </si>
  <si>
    <t>CXCL10,IRF7,CCL3L1,STAT1</t>
  </si>
  <si>
    <t>4/108</t>
  </si>
  <si>
    <t>GO:0002221</t>
  </si>
  <si>
    <t>pattern recognition receptor signaling pathway</t>
  </si>
  <si>
    <t>4/117</t>
  </si>
  <si>
    <t>R-HSA-9705671</t>
  </si>
  <si>
    <t>SARS-CoV-2 activates/modulates innate and adaptive immune responses</t>
  </si>
  <si>
    <t>3665,6772,9636,64135</t>
  </si>
  <si>
    <t>IRF7,STAT1,ISG15,IFIH1</t>
  </si>
  <si>
    <t>4/126</t>
  </si>
  <si>
    <t>R-HSA-9679506</t>
  </si>
  <si>
    <t>SARS-CoV Infections</t>
  </si>
  <si>
    <t>3665,6772,9636,54625,64135,81030</t>
  </si>
  <si>
    <t>IRF7,STAT1,ISG15,PARP14,IFIH1,ZBP1</t>
  </si>
  <si>
    <t>6/414</t>
  </si>
  <si>
    <t>GO:0002758</t>
  </si>
  <si>
    <t>innate immune response-activating signaling pathway</t>
  </si>
  <si>
    <t>4/138</t>
  </si>
  <si>
    <t>GO:0001961</t>
  </si>
  <si>
    <t>positive regulation of cytokine-mediated signaling pathway</t>
  </si>
  <si>
    <t>3665,54625,81030</t>
  </si>
  <si>
    <t>IRF7,PARP14,ZBP1</t>
  </si>
  <si>
    <t>3/60</t>
  </si>
  <si>
    <t>R-HSA-9694516</t>
  </si>
  <si>
    <t>SARS-CoV-2 Infection</t>
  </si>
  <si>
    <t>3665,6772,9636,54625,64135</t>
  </si>
  <si>
    <t>IRF7,STAT1,ISG15,PARP14,IFIH1</t>
  </si>
  <si>
    <t>5/299</t>
  </si>
  <si>
    <t>hsa04623</t>
  </si>
  <si>
    <t>Cytosolic DNA-sensing pathway</t>
  </si>
  <si>
    <t>3627,3665,81030</t>
  </si>
  <si>
    <t>CXCL10,IRF7,ZBP1</t>
  </si>
  <si>
    <t>3/75</t>
  </si>
  <si>
    <t>GO:0030522</t>
  </si>
  <si>
    <t>intracellular receptor signaling pathway</t>
  </si>
  <si>
    <t>R-HSA-9824446</t>
  </si>
  <si>
    <t>Viral Infection Pathways</t>
  </si>
  <si>
    <t>3665,6772,9636,54625,64135,81030,317772</t>
  </si>
  <si>
    <t>IRF7,STAT1,ISG15,PARP14,IFIH1,ZBP1,H2AC21</t>
  </si>
  <si>
    <t>7/767</t>
  </si>
  <si>
    <t>R-HSA-9705683</t>
  </si>
  <si>
    <t>SARS-CoV-2-host interactions</t>
  </si>
  <si>
    <t>4/203</t>
  </si>
  <si>
    <t>GO:0045637</t>
  </si>
  <si>
    <t>regulation of myeloid cell differentiation</t>
  </si>
  <si>
    <t>3665,6772,9636,151176</t>
  </si>
  <si>
    <t>IRF7,STAT1,ISG15,ERFE</t>
  </si>
  <si>
    <t>4/218</t>
  </si>
  <si>
    <t>WP75</t>
  </si>
  <si>
    <t>Toll like receptor signaling pathway</t>
  </si>
  <si>
    <t>3627,3665,6772</t>
  </si>
  <si>
    <t>CXCL10,IRF7,STAT1</t>
  </si>
  <si>
    <t>3/103</t>
  </si>
  <si>
    <t>GO:0002757</t>
  </si>
  <si>
    <t>immune response-activating signaling pathway</t>
  </si>
  <si>
    <t>WP4666</t>
  </si>
  <si>
    <t>Hepatitis B infection</t>
  </si>
  <si>
    <t>3/151</t>
  </si>
  <si>
    <t>hsa05161</t>
  </si>
  <si>
    <t>Hepatitis B</t>
  </si>
  <si>
    <t>3/162</t>
  </si>
  <si>
    <t>GO:0002764</t>
  </si>
  <si>
    <t>immune response-regulating signaling pathway</t>
  </si>
  <si>
    <t>4/347</t>
  </si>
  <si>
    <t>GO:0009617</t>
  </si>
  <si>
    <t>response to bacterium</t>
  </si>
  <si>
    <t>717,1365,3001,3627,4938,4939,9636,10561,10578,11274,55008,57169,79132,129607,4057,5473,64332</t>
  </si>
  <si>
    <t>C2,CLDN3,GZMA,CXCL10,OAS1,OAS2,ISG15,IFI44,GNLY,USP18,HERC6,ZNFX1,DHX58,CMPK2,LTF,PPBP,NFKBIZ</t>
  </si>
  <si>
    <t>17/-</t>
  </si>
  <si>
    <t>717,1365,3001,3627,4938,4939,9636,10561,10578,11274,55008,57169,79132,129607</t>
  </si>
  <si>
    <t>C2,CLDN3,GZMA,CXCL10,OAS1,OAS2,ISG15,IFI44,GNLY,USP18,HERC6,ZNFX1,DHX58,CMPK2</t>
  </si>
  <si>
    <t>14/709</t>
  </si>
  <si>
    <t>GO:0042742</t>
  </si>
  <si>
    <t>defense response to bacterium</t>
  </si>
  <si>
    <t>4057,4938,4939,5473,9636,10578,57169,64332</t>
  </si>
  <si>
    <t>LTF,OAS1,OAS2,PPBP,ISG15,GNLY,ZNFX1,NFKBIZ</t>
  </si>
  <si>
    <t>8/311</t>
  </si>
  <si>
    <t>WP619</t>
  </si>
  <si>
    <t>Type II interferon signaling</t>
  </si>
  <si>
    <t>2537,3433,3627,4938,6772,9636,64135</t>
  </si>
  <si>
    <t>IFI6,IFIT2,CXCL10,OAS1,STAT1,ISG15,IFIH1</t>
  </si>
  <si>
    <t>2537,3433,3627,4938,6772,9636</t>
  </si>
  <si>
    <t>IFI6,IFIT2,CXCL10,OAS1,STAT1,ISG15</t>
  </si>
  <si>
    <t>6/37</t>
  </si>
  <si>
    <t>GO:0098586</t>
  </si>
  <si>
    <t>cellular response to virus</t>
  </si>
  <si>
    <t>2537,3627,4938,64135</t>
  </si>
  <si>
    <t>IFI6,CXCL10,OAS1,IFIH1</t>
  </si>
  <si>
    <t>4/88</t>
  </si>
  <si>
    <t>GO:0060338</t>
  </si>
  <si>
    <t>regulation of type I interferon-mediated signaling pathway</t>
  </si>
  <si>
    <t>3665,4938,9636,11274,81030,3902,23495,54625,79132,151176,201633,259307,64135,1365</t>
  </si>
  <si>
    <t>IRF7,OAS1,ISG15,USP18,ZBP1,LAG3,TNFRSF13B,PARP14,DHX58,ERFE,TIGIT,IL4I1,IFIH1,CLDN3</t>
  </si>
  <si>
    <t>14/-</t>
  </si>
  <si>
    <t>3665,4938,9636,11274,81030</t>
  </si>
  <si>
    <t>IRF7,OAS1,ISG15,USP18,ZBP1</t>
  </si>
  <si>
    <t>5/44</t>
  </si>
  <si>
    <t>GO:0002683</t>
  </si>
  <si>
    <t>negative regulation of immune system process</t>
  </si>
  <si>
    <t>3902,4938,9636,11274,23495,54625,79132,151176,201633,259307</t>
  </si>
  <si>
    <t>LAG3,OAS1,ISG15,USP18,TNFRSF13B,PARP14,DHX58,ERFE,TIGIT,IL4I1</t>
  </si>
  <si>
    <t>10/520</t>
  </si>
  <si>
    <t>GO:0060759</t>
  </si>
  <si>
    <t>regulation of response to cytokine stimulus</t>
  </si>
  <si>
    <t>3665,4938,9636,11274,54625,64135,81030</t>
  </si>
  <si>
    <t>IRF7,OAS1,ISG15,USP18,PARP14,IFIH1,ZBP1</t>
  </si>
  <si>
    <t>7/187</t>
  </si>
  <si>
    <t>GO:0002832</t>
  </si>
  <si>
    <t>negative regulation of response to biotic stimulus</t>
  </si>
  <si>
    <t>4938,9636,11274,54625,79132,259307</t>
  </si>
  <si>
    <t>OAS1,ISG15,USP18,PARP14,DHX58,IL4I1</t>
  </si>
  <si>
    <t>6/117</t>
  </si>
  <si>
    <t>GO:0045824</t>
  </si>
  <si>
    <t>negative regulation of innate immune response</t>
  </si>
  <si>
    <t>4938,9636,11274,54625,79132</t>
  </si>
  <si>
    <t>OAS1,ISG15,USP18,PARP14,DHX58</t>
  </si>
  <si>
    <t>5/86</t>
  </si>
  <si>
    <t>GO:0001959</t>
  </si>
  <si>
    <t>regulation of cytokine-mediated signaling pathway</t>
  </si>
  <si>
    <t>3665,4938,9636,11274,54625,81030</t>
  </si>
  <si>
    <t>IRF7,OAS1,ISG15,USP18,PARP14,ZBP1</t>
  </si>
  <si>
    <t>6/175</t>
  </si>
  <si>
    <t>GO:0050777</t>
  </si>
  <si>
    <t>negative regulation of immune response</t>
  </si>
  <si>
    <t>6/193</t>
  </si>
  <si>
    <t>GO:0060339</t>
  </si>
  <si>
    <t>negative regulation of type I interferon-mediated signaling pathway</t>
  </si>
  <si>
    <t>4938,9636,11274</t>
  </si>
  <si>
    <t>OAS1,ISG15,USP18</t>
  </si>
  <si>
    <t>GO:0001960</t>
  </si>
  <si>
    <t>negative regulation of cytokine-mediated signaling pathway</t>
  </si>
  <si>
    <t>4938,9636,11274,54625</t>
  </si>
  <si>
    <t>OAS1,ISG15,USP18,PARP14</t>
  </si>
  <si>
    <t>GO:0060761</t>
  </si>
  <si>
    <t>negative regulation of response to cytokine stimulus</t>
  </si>
  <si>
    <t>4/98</t>
  </si>
  <si>
    <t>GO:0032102</t>
  </si>
  <si>
    <t>negative regulation of response to external stimulus</t>
  </si>
  <si>
    <t>1365,4938,9636,11274,54625,79132</t>
  </si>
  <si>
    <t>CLDN3,OAS1,ISG15,USP18,PARP14,DHX58</t>
  </si>
  <si>
    <t>6/450</t>
  </si>
  <si>
    <t>GO:0031348</t>
  </si>
  <si>
    <t>negative regulation of defense response</t>
  </si>
  <si>
    <t>5/289</t>
  </si>
  <si>
    <t>GO:0032020</t>
  </si>
  <si>
    <t>ISG15-protein conjugation</t>
  </si>
  <si>
    <t>9246,9636,51191,64135,6772,991,3001,11065,55008,8473,56271,3902,4194,10107,26261,54876</t>
  </si>
  <si>
    <t>UBE2L6,ISG15,HERC5,IFIH1,STAT1,CDC20,GZMA,UBE2C,HERC6,OGT,BEX4,LAG3,MDM4,TRIM10,FBXO24,DCAF16</t>
  </si>
  <si>
    <t>16/-</t>
  </si>
  <si>
    <t>9246,9636,51191</t>
  </si>
  <si>
    <t>UBE2L6,ISG15,HERC5</t>
  </si>
  <si>
    <t>3/6</t>
  </si>
  <si>
    <t>R-HSA-936440</t>
  </si>
  <si>
    <t>Negative regulators of DDX58/IFIH1 signaling</t>
  </si>
  <si>
    <t>9246,9636,51191,64135</t>
  </si>
  <si>
    <t>UBE2L6,ISG15,HERC5,IFIH1</t>
  </si>
  <si>
    <t>4/35</t>
  </si>
  <si>
    <t>R-HSA-9833482</t>
  </si>
  <si>
    <t>PKR-mediated signaling</t>
  </si>
  <si>
    <t>6772,9246,9636,51191</t>
  </si>
  <si>
    <t>STAT1,UBE2L6,ISG15,HERC5</t>
  </si>
  <si>
    <t>GO:0051603</t>
  </si>
  <si>
    <t>proteolysis involved in protein catabolic process</t>
  </si>
  <si>
    <t>991,3001,9246,9636,11065,51191,55008</t>
  </si>
  <si>
    <t>CDC20,GZMA,UBE2L6,ISG15,UBE2C,HERC5,HERC6</t>
  </si>
  <si>
    <t>7/598</t>
  </si>
  <si>
    <t>R-HSA-983168</t>
  </si>
  <si>
    <t>Antigen processing: Ubiquitination &amp; Proteasome degradation</t>
  </si>
  <si>
    <t>991,9246,11065,51191,55008</t>
  </si>
  <si>
    <t>CDC20,UBE2L6,UBE2C,HERC5,HERC6</t>
  </si>
  <si>
    <t>5/309</t>
  </si>
  <si>
    <t>GO:0030163</t>
  </si>
  <si>
    <t>protein catabolic process</t>
  </si>
  <si>
    <t>7/710</t>
  </si>
  <si>
    <t>GO:0032446</t>
  </si>
  <si>
    <t>protein modification by small protein conjugation</t>
  </si>
  <si>
    <t>991,9246,9636,11065,51191,55008,64135</t>
  </si>
  <si>
    <t>CDC20,UBE2L6,ISG15,UBE2C,HERC5,HERC6,IFIH1</t>
  </si>
  <si>
    <t>7/711</t>
  </si>
  <si>
    <t>GO:0019941</t>
  </si>
  <si>
    <t>modification-dependent protein catabolic process</t>
  </si>
  <si>
    <t>991,9246,9636,11065,51191,55008</t>
  </si>
  <si>
    <t>CDC20,UBE2L6,ISG15,UBE2C,HERC5,HERC6</t>
  </si>
  <si>
    <t>6/540</t>
  </si>
  <si>
    <t>GO:0043632</t>
  </si>
  <si>
    <t>modification-dependent macromolecule catabolic process</t>
  </si>
  <si>
    <t>6/551</t>
  </si>
  <si>
    <t>R-HSA-983169</t>
  </si>
  <si>
    <t>Class I MHC mediated antigen processing &amp; presentation</t>
  </si>
  <si>
    <t>5/381</t>
  </si>
  <si>
    <t>hsa04120</t>
  </si>
  <si>
    <t>Ubiquitin mediated proteolysis</t>
  </si>
  <si>
    <t>991,9246,11065</t>
  </si>
  <si>
    <t>CDC20,UBE2L6,UBE2C</t>
  </si>
  <si>
    <t>3/142</t>
  </si>
  <si>
    <t>GO:0031396</t>
  </si>
  <si>
    <t>regulation of protein ubiquitination</t>
  </si>
  <si>
    <t>991,8473,9636,11065,56271</t>
  </si>
  <si>
    <t>CDC20,OGT,ISG15,UBE2C,BEX4</t>
  </si>
  <si>
    <t>5/198</t>
  </si>
  <si>
    <t>R-HSA-1280218</t>
  </si>
  <si>
    <t>Adaptive Immune System</t>
  </si>
  <si>
    <t>991,3902,9246,11065,51191,55008</t>
  </si>
  <si>
    <t>CDC20,LAG3,UBE2L6,UBE2C,HERC5,HERC6</t>
  </si>
  <si>
    <t>6/768</t>
  </si>
  <si>
    <t>GO:0016567</t>
  </si>
  <si>
    <t>protein ubiquitination</t>
  </si>
  <si>
    <t>991,4194,9246,10107,11065,26261,51191,54876,55008</t>
  </si>
  <si>
    <t>CDC20,MDM4,UBE2L6,TRIM10,UBE2C,FBXO24,HERC5,DCAF16,HERC6</t>
  </si>
  <si>
    <t>9/633</t>
  </si>
  <si>
    <t>GO:0006511</t>
  </si>
  <si>
    <t>ubiquitin-dependent protein catabolic process</t>
  </si>
  <si>
    <t>5/530</t>
  </si>
  <si>
    <t>GO:1903706</t>
  </si>
  <si>
    <t>regulation of hemopoiesis</t>
  </si>
  <si>
    <t>3665,3902,4057,6772,7480,9636,10385,64332,114803,151176,259307,10673,201633</t>
  </si>
  <si>
    <t>IRF7,LAG3,LTF,STAT1,WNT10B,ISG15,BTN2A2,NFKBIZ,MYSM1,ERFE,IL4I1,TNFSF13B,TIGIT</t>
  </si>
  <si>
    <t>13/-</t>
  </si>
  <si>
    <t>3665,3902,4057,6772,7480,9636,10385,64332,114803,151176,259307</t>
  </si>
  <si>
    <t>IRF7,LAG3,LTF,STAT1,WNT10B,ISG15,BTN2A2,NFKBIZ,MYSM1,ERFE,IL4I1</t>
  </si>
  <si>
    <t>11/422</t>
  </si>
  <si>
    <t>GO:1902105</t>
  </si>
  <si>
    <t>regulation of leukocyte differentiation</t>
  </si>
  <si>
    <t>3665,3902,4057,7480,10385,64332,151176,259307</t>
  </si>
  <si>
    <t>IRF7,LAG3,LTF,WNT10B,BTN2A2,NFKBIZ,ERFE,IL4I1</t>
  </si>
  <si>
    <t>8/326</t>
  </si>
  <si>
    <t>GO:0050863</t>
  </si>
  <si>
    <t>regulation of T cell activation</t>
  </si>
  <si>
    <t>3902,7480,10385,10673,64332,201633,259307</t>
  </si>
  <si>
    <t>LAG3,WNT10B,BTN2A2,TNFSF13B,NFKBIZ,TIGIT,IL4I1</t>
  </si>
  <si>
    <t>GO:1903037</t>
  </si>
  <si>
    <t>regulation of leukocyte cell-cell adhesion</t>
  </si>
  <si>
    <t>GO:0045582</t>
  </si>
  <si>
    <t>positive regulation of T cell differentiation</t>
  </si>
  <si>
    <t>7480,10385,64332,259307</t>
  </si>
  <si>
    <t>WNT10B,BTN2A2,NFKBIZ,IL4I1</t>
  </si>
  <si>
    <t>GO:0045621</t>
  </si>
  <si>
    <t>positive regulation of lymphocyte differentiation</t>
  </si>
  <si>
    <t>4/131</t>
  </si>
  <si>
    <t>hsa04060</t>
  </si>
  <si>
    <t>Cytokine-cytokine receptor interaction</t>
  </si>
  <si>
    <t>608,3627,6349,6355,10673,23495,6772</t>
  </si>
  <si>
    <t>TNFRSF17,CXCL10,CCL3L1,CCL8,TNFSF13B,TNFRSF13B,STAT1</t>
  </si>
  <si>
    <t>608,3627,6349,6355,10673,23495</t>
  </si>
  <si>
    <t>TNFRSF17,CXCL10,CCL3L1,CCL8,TNFSF13B,TNFRSF13B</t>
  </si>
  <si>
    <t>6/297</t>
  </si>
  <si>
    <t>R-HSA-5669034</t>
  </si>
  <si>
    <t>TNFs bind their physiological receptors</t>
  </si>
  <si>
    <t>608,10673,23495</t>
  </si>
  <si>
    <t>TNFRSF17,TNFSF13B,TNFRSF13B</t>
  </si>
  <si>
    <t>3/29</t>
  </si>
  <si>
    <t>GO:0071356</t>
  </si>
  <si>
    <t>cellular response to tumor necrosis factor</t>
  </si>
  <si>
    <t>608,6349,6355,6772,10673</t>
  </si>
  <si>
    <t>TNFRSF17,CCL3L1,CCL8,STAT1,TNFSF13B</t>
  </si>
  <si>
    <t>5/183</t>
  </si>
  <si>
    <t>GO:0034612</t>
  </si>
  <si>
    <t>response to tumor necrosis factor</t>
  </si>
  <si>
    <t>5/209</t>
  </si>
  <si>
    <t>hsa04672</t>
  </si>
  <si>
    <t>Intestinal immune network for IgA production</t>
  </si>
  <si>
    <t>3/49</t>
  </si>
  <si>
    <t>GO:0033209</t>
  </si>
  <si>
    <t>tumor necrosis factor-mediated signaling pathway</t>
  </si>
  <si>
    <t>608,6772,10673</t>
  </si>
  <si>
    <t>TNFRSF17,STAT1,TNFSF13B</t>
  </si>
  <si>
    <t>3/57</t>
  </si>
  <si>
    <t>GO:0002260</t>
  </si>
  <si>
    <t>lymphocyte homeostasis</t>
  </si>
  <si>
    <t>3/69</t>
  </si>
  <si>
    <t>GO:0001776</t>
  </si>
  <si>
    <t>leukocyte homeostasis</t>
  </si>
  <si>
    <t>3/95</t>
  </si>
  <si>
    <t>R-HSA-5668541</t>
  </si>
  <si>
    <t>TNFR2 non-canonical NF-kB pathway</t>
  </si>
  <si>
    <t>3/102</t>
  </si>
  <si>
    <t>WP5095</t>
  </si>
  <si>
    <t>Overview of proinflammatory and profibrotic mediators</t>
  </si>
  <si>
    <t>3627,5473,6349,6355,10673,27190,6772,10410,91607,151306</t>
  </si>
  <si>
    <t>CXCL10,PPBP,CCL3L1,CCL8,TNFSF13B,IL17B,STAT1,IFITM3,SLFN11,GPBAR1</t>
  </si>
  <si>
    <t>10/-</t>
  </si>
  <si>
    <t>3627,5473,6349,6355,10673,27190</t>
  </si>
  <si>
    <t>CXCL10,PPBP,CCL3L1,CCL8,TNFSF13B,IL17B</t>
  </si>
  <si>
    <t>6/129</t>
  </si>
  <si>
    <t>GO:0034341</t>
  </si>
  <si>
    <t>response to type II interferon</t>
  </si>
  <si>
    <t>6349,6355,6772,10410</t>
  </si>
  <si>
    <t>CCL3L1,CCL8,STAT1,IFITM3</t>
  </si>
  <si>
    <t>4/129</t>
  </si>
  <si>
    <t>GO:0048247</t>
  </si>
  <si>
    <t>lymphocyte chemotaxis</t>
  </si>
  <si>
    <t>3627,6349,6355</t>
  </si>
  <si>
    <t>CXCL10,CCL3L1,CCL8</t>
  </si>
  <si>
    <t>3/50</t>
  </si>
  <si>
    <t>GO:0072676</t>
  </si>
  <si>
    <t>lymphocyte migration</t>
  </si>
  <si>
    <t>3/79</t>
  </si>
  <si>
    <t>hsa04062</t>
  </si>
  <si>
    <t>Chemokine signaling pathway</t>
  </si>
  <si>
    <t>3627,6349,6355,6772</t>
  </si>
  <si>
    <t>CXCL10,CCL3L1,CCL8,STAT1</t>
  </si>
  <si>
    <t>4/192</t>
  </si>
  <si>
    <t>GO:0030593</t>
  </si>
  <si>
    <t>neutrophil chemotaxis</t>
  </si>
  <si>
    <t>3/81</t>
  </si>
  <si>
    <t>GO:0070098</t>
  </si>
  <si>
    <t>chemokine-mediated signaling pathway</t>
  </si>
  <si>
    <t>GO:0071621</t>
  </si>
  <si>
    <t>granulocyte chemotaxis</t>
  </si>
  <si>
    <t>3/86</t>
  </si>
  <si>
    <t>GO:1990266</t>
  </si>
  <si>
    <t>neutrophil migration</t>
  </si>
  <si>
    <t>GO:1990868</t>
  </si>
  <si>
    <t>response to chemokine</t>
  </si>
  <si>
    <t>GO:1990869</t>
  </si>
  <si>
    <t>cellular response to chemokine</t>
  </si>
  <si>
    <t>GO:0097530</t>
  </si>
  <si>
    <t>granulocyte migration</t>
  </si>
  <si>
    <t>3/100</t>
  </si>
  <si>
    <t>hsa04061</t>
  </si>
  <si>
    <t>Viral protein interaction with cytokine and cytokine receptor</t>
  </si>
  <si>
    <t>WP5287</t>
  </si>
  <si>
    <t>17q12 copy number variation syndrome</t>
  </si>
  <si>
    <t>6349,6355,91607</t>
  </si>
  <si>
    <t>CCL3L1,CCL8,SLFN11</t>
  </si>
  <si>
    <t>3/101</t>
  </si>
  <si>
    <t>GO:0071346</t>
  </si>
  <si>
    <t>cellular response to type II interferon</t>
  </si>
  <si>
    <t>6349,6355,6772</t>
  </si>
  <si>
    <t>CCL3L1,CCL8,STAT1</t>
  </si>
  <si>
    <t>3/107</t>
  </si>
  <si>
    <t>GO:0071674</t>
  </si>
  <si>
    <t>mononuclear cell migration</t>
  </si>
  <si>
    <t>3/114</t>
  </si>
  <si>
    <t>GO:0097529</t>
  </si>
  <si>
    <t>myeloid leukocyte migration</t>
  </si>
  <si>
    <t>3/139</t>
  </si>
  <si>
    <t>GO:0030595</t>
  </si>
  <si>
    <t>leukocyte chemotaxis</t>
  </si>
  <si>
    <t>3/148</t>
  </si>
  <si>
    <t>GO:0060326</t>
  </si>
  <si>
    <t>cell chemotaxis</t>
  </si>
  <si>
    <t>3/215</t>
  </si>
  <si>
    <t>GO:0070374</t>
  </si>
  <si>
    <t>positive regulation of ERK1 and ERK2 cascade</t>
  </si>
  <si>
    <t>6349,6355,151306</t>
  </si>
  <si>
    <t>CCL3L1,CCL8,GPBAR1</t>
  </si>
  <si>
    <t>3/216</t>
  </si>
  <si>
    <t>GO:0051336</t>
  </si>
  <si>
    <t>regulation of hydrolase activity</t>
  </si>
  <si>
    <t>1365,2537,3001,4938,4939,5269,6349,6355,3433,3434,55355,26471</t>
  </si>
  <si>
    <t>CLDN3,IFI6,GZMA,OAS1,OAS2,SERPINB6,CCL3L1,CCL8,IFIT2,IFIT1,HJURP,NUPR1</t>
  </si>
  <si>
    <t>12/-</t>
  </si>
  <si>
    <t>1365,2537,3001,4938,4939,5269,6349,6355</t>
  </si>
  <si>
    <t>CLDN3,IFI6,GZMA,OAS1,OAS2,SERPINB6,CCL3L1,CCL8</t>
  </si>
  <si>
    <t>8/753</t>
  </si>
  <si>
    <t>GO:0051098</t>
  </si>
  <si>
    <t>regulation of binding</t>
  </si>
  <si>
    <t>3001,3433,3434,55355</t>
  </si>
  <si>
    <t>GZMA,IFIT2,IFIT1,HJURP</t>
  </si>
  <si>
    <t>4/247</t>
  </si>
  <si>
    <t>GO:0051100</t>
  </si>
  <si>
    <t>negative regulation of binding</t>
  </si>
  <si>
    <t>3001,3433,3434</t>
  </si>
  <si>
    <t>GZMA,IFIT2,IFIT1</t>
  </si>
  <si>
    <t>3/115</t>
  </si>
  <si>
    <t>GO:0044092</t>
  </si>
  <si>
    <t>negative regulation of molecular function</t>
  </si>
  <si>
    <t>2537,3001,3433,3434,5269,26471</t>
  </si>
  <si>
    <t>IFI6,GZMA,IFIT2,IFIT1,SERPINB6,NUPR1</t>
  </si>
  <si>
    <t>6/762</t>
  </si>
  <si>
    <t>GO:0051346</t>
  </si>
  <si>
    <t>negative regulation of hydrolase activity</t>
  </si>
  <si>
    <t>2537,3001,5269</t>
  </si>
  <si>
    <t>IFI6,GZMA,SERPINB6</t>
  </si>
  <si>
    <t>3/208</t>
  </si>
  <si>
    <t>GO:0006779</t>
  </si>
  <si>
    <t>porphyrin-containing compound biosynthetic process</t>
  </si>
  <si>
    <t>212,5498,55316</t>
  </si>
  <si>
    <t>ALAS2,PPOX,RSAD1</t>
  </si>
  <si>
    <t>GO:0033014</t>
  </si>
  <si>
    <t>tetrapyrrole biosynthetic process</t>
  </si>
  <si>
    <t>GO:0006778</t>
  </si>
  <si>
    <t>porphyrin-containing compound metabolic process</t>
  </si>
  <si>
    <t>3/47</t>
  </si>
  <si>
    <t>GO:0033013</t>
  </si>
  <si>
    <t>tetrapyrrole metabolic process</t>
  </si>
  <si>
    <t>GO:0002697</t>
  </si>
  <si>
    <t>regulation of immune effector process</t>
  </si>
  <si>
    <t>3902,51237,55601,79132,91543,259307,3665,4057</t>
  </si>
  <si>
    <t>LAG3,MZB1,DDX60,DHX58,RSAD2,IL4I1,IRF7,LTF</t>
  </si>
  <si>
    <t>3902,51237,55601,79132,91543,259307</t>
  </si>
  <si>
    <t>LAG3,MZB1,DDX60,DHX58,RSAD2,IL4I1</t>
  </si>
  <si>
    <t>6/383</t>
  </si>
  <si>
    <t>GO:0002699</t>
  </si>
  <si>
    <t>positive regulation of immune effector process</t>
  </si>
  <si>
    <t>3902,51237,55601,79132,91543</t>
  </si>
  <si>
    <t>LAG3,MZB1,DDX60,DHX58,RSAD2</t>
  </si>
  <si>
    <t>5/255</t>
  </si>
  <si>
    <t>3665,55601,79132,91543</t>
  </si>
  <si>
    <t>IRF7,DDX60,DHX58,RSAD2</t>
  </si>
  <si>
    <t>4/158</t>
  </si>
  <si>
    <t>GO:0062208</t>
  </si>
  <si>
    <t>positive regulation of pattern recognition receptor signaling pathway</t>
  </si>
  <si>
    <t>4057,55601,79132,91543</t>
  </si>
  <si>
    <t>LTF,DDX60,DHX58,RSAD2</t>
  </si>
  <si>
    <t>4/64</t>
  </si>
  <si>
    <t>GO:0039531</t>
  </si>
  <si>
    <t>regulation of cytoplasmic pattern recognition receptor signaling pathway</t>
  </si>
  <si>
    <t>55601,79132,91543</t>
  </si>
  <si>
    <t>DDX60,DHX58,RSAD2</t>
  </si>
  <si>
    <t>3/104</t>
  </si>
  <si>
    <t>GO:0007584</t>
  </si>
  <si>
    <t>response to nutrient</t>
  </si>
  <si>
    <t>360,717,3627,6772,8473,64332,10578,6554,168620,4057,5473</t>
  </si>
  <si>
    <t>AQP3,C2,CXCL10,STAT1,OGT,NFKBIZ,GNLY,SLC10A1,BHLHA15,LTF,PPBP</t>
  </si>
  <si>
    <t>360,717,3627,6772,8473,64332</t>
  </si>
  <si>
    <t>AQP3,C2,CXCL10,STAT1,OGT,NFKBIZ</t>
  </si>
  <si>
    <t>6/154</t>
  </si>
  <si>
    <t>WP2328</t>
  </si>
  <si>
    <t>Allograft rejection</t>
  </si>
  <si>
    <t>717,6772,10578</t>
  </si>
  <si>
    <t>C2,STAT1,GNLY</t>
  </si>
  <si>
    <t>3/90</t>
  </si>
  <si>
    <t>GO:0031667</t>
  </si>
  <si>
    <t>response to nutrient levels</t>
  </si>
  <si>
    <t>360,717,3627,6554,6772,8473,64332,168620</t>
  </si>
  <si>
    <t>AQP3,C2,CXCL10,SLC10A1,STAT1,OGT,NFKBIZ,BHLHA15</t>
  </si>
  <si>
    <t>8/476</t>
  </si>
  <si>
    <t>GO:0009991</t>
  </si>
  <si>
    <t>response to extracellular stimulus</t>
  </si>
  <si>
    <t>360,717,3627,6772,168620</t>
  </si>
  <si>
    <t>AQP3,C2,CXCL10,STAT1,BHLHA15</t>
  </si>
  <si>
    <t>5/505</t>
  </si>
  <si>
    <t>GO:0006959</t>
  </si>
  <si>
    <t>humoral immune response</t>
  </si>
  <si>
    <t>717,3627,4057,5473,10578</t>
  </si>
  <si>
    <t>C2,CXCL10,LTF,PPBP,GNLY</t>
  </si>
  <si>
    <t>5/231</t>
  </si>
  <si>
    <t>GO:0050864</t>
  </si>
  <si>
    <t>regulation of B cell activation</t>
  </si>
  <si>
    <t>10673,23495,51237,259307,6355,3902,201633,3665,91543,4938,79132</t>
  </si>
  <si>
    <t>TNFSF13B,TNFRSF13B,MZB1,IL4I1,CCL8,LAG3,TIGIT,IRF7,RSAD2,OAS1,DHX58</t>
  </si>
  <si>
    <t>10673,23495,51237,259307</t>
  </si>
  <si>
    <t>TNFSF13B,TNFRSF13B,MZB1,IL4I1</t>
  </si>
  <si>
    <t>GO:0070663</t>
  </si>
  <si>
    <t>regulation of leukocyte proliferation</t>
  </si>
  <si>
    <t>6355,10673,23495,51237,259307</t>
  </si>
  <si>
    <t>CCL8,TNFSF13B,TNFRSF13B,MZB1,IL4I1</t>
  </si>
  <si>
    <t>5/267</t>
  </si>
  <si>
    <t>GO:0030888</t>
  </si>
  <si>
    <t>regulation of B cell proliferation</t>
  </si>
  <si>
    <t>10673,23495,51237</t>
  </si>
  <si>
    <t>TNFSF13B,TNFRSF13B,MZB1</t>
  </si>
  <si>
    <t>3/64</t>
  </si>
  <si>
    <t>GO:0051250</t>
  </si>
  <si>
    <t>negative regulation of lymphocyte activation</t>
  </si>
  <si>
    <t>3902,23495,201633,259307</t>
  </si>
  <si>
    <t>LAG3,TNFRSF13B,TIGIT,IL4I1</t>
  </si>
  <si>
    <t>4/166</t>
  </si>
  <si>
    <t>GO:0051249</t>
  </si>
  <si>
    <t>regulation of lymphocyte activation</t>
  </si>
  <si>
    <t>3902,10673,23495,51237,201633,259307</t>
  </si>
  <si>
    <t>LAG3,TNFSF13B,TNFRSF13B,MZB1,TIGIT,IL4I1</t>
  </si>
  <si>
    <t>6/505</t>
  </si>
  <si>
    <t>GO:0002695</t>
  </si>
  <si>
    <t>negative regulation of leukocyte activation</t>
  </si>
  <si>
    <t>GO:0002819</t>
  </si>
  <si>
    <t>regulation of adaptive immune response</t>
  </si>
  <si>
    <t>3665,10673,91543,259307</t>
  </si>
  <si>
    <t>IRF7,TNFSF13B,RSAD2,IL4I1</t>
  </si>
  <si>
    <t>4/206</t>
  </si>
  <si>
    <t>GO:0002694</t>
  </si>
  <si>
    <t>regulation of leukocyte activation</t>
  </si>
  <si>
    <t>6/571</t>
  </si>
  <si>
    <t>GO:0050866</t>
  </si>
  <si>
    <t>negative regulation of cell activation</t>
  </si>
  <si>
    <t>4/215</t>
  </si>
  <si>
    <t>GO:0070664</t>
  </si>
  <si>
    <t>negative regulation of leukocyte proliferation</t>
  </si>
  <si>
    <t>6355,23495,259307</t>
  </si>
  <si>
    <t>CCL8,TNFRSF13B,IL4I1</t>
  </si>
  <si>
    <t>3/98</t>
  </si>
  <si>
    <t>GO:0050670</t>
  </si>
  <si>
    <t>regulation of lymphocyte proliferation</t>
  </si>
  <si>
    <t>4/237</t>
  </si>
  <si>
    <t>GO:0032944</t>
  </si>
  <si>
    <t>regulation of mononuclear cell proliferation</t>
  </si>
  <si>
    <t>4/241</t>
  </si>
  <si>
    <t>GO:0050865</t>
  </si>
  <si>
    <t>regulation of cell activation</t>
  </si>
  <si>
    <t>6/628</t>
  </si>
  <si>
    <t>GO:0050868</t>
  </si>
  <si>
    <t>negative regulation of T cell activation</t>
  </si>
  <si>
    <t>3902,201633,259307</t>
  </si>
  <si>
    <t>LAG3,TIGIT,IL4I1</t>
  </si>
  <si>
    <t>3/129</t>
  </si>
  <si>
    <t>GO:1903038</t>
  </si>
  <si>
    <t>negative regulation of leukocyte cell-cell adhesion</t>
  </si>
  <si>
    <t>GO:0002706</t>
  </si>
  <si>
    <t>regulation of lymphocyte mediated immunity</t>
  </si>
  <si>
    <t>3902,91543,259307</t>
  </si>
  <si>
    <t>LAG3,RSAD2,IL4I1</t>
  </si>
  <si>
    <t>3/187</t>
  </si>
  <si>
    <t>GO:0002822</t>
  </si>
  <si>
    <t>regulation of adaptive immune response based on somatic recombination of immune receptors built from immunoglobulin superfamily domains</t>
  </si>
  <si>
    <t>10673,91543,259307</t>
  </si>
  <si>
    <t>TNFSF13B,RSAD2,IL4I1</t>
  </si>
  <si>
    <t>3/191</t>
  </si>
  <si>
    <t>GO:0001818</t>
  </si>
  <si>
    <t>negative regulation of cytokine production</t>
  </si>
  <si>
    <t>3902,4938,79132,201633</t>
  </si>
  <si>
    <t>LAG3,OAS1,DHX58,TIGIT</t>
  </si>
  <si>
    <t>4/382</t>
  </si>
  <si>
    <t>GO:0022408</t>
  </si>
  <si>
    <t>negative regulation of cell-cell adhesion</t>
  </si>
  <si>
    <t>GO:0002250</t>
  </si>
  <si>
    <t>adaptive immune response</t>
  </si>
  <si>
    <t>608,717,3665,3902,10673,23495,259307</t>
  </si>
  <si>
    <t>TNFRSF17,C2,IRF7,LAG3,TNFSF13B,TNFRSF13B,IL4I1</t>
  </si>
  <si>
    <t>7/653</t>
  </si>
  <si>
    <t>GO:0002449</t>
  </si>
  <si>
    <t>lymphocyte mediated immunity</t>
  </si>
  <si>
    <t>717,3665,3902</t>
  </si>
  <si>
    <t>C2,IRF7,LAG3</t>
  </si>
  <si>
    <t>3/237</t>
  </si>
  <si>
    <t>16_Summary</t>
  </si>
  <si>
    <t>hsa04217</t>
  </si>
  <si>
    <t>Necroptosis</t>
  </si>
  <si>
    <t>3014,6772,81030,317772,57169,717,55355,91607</t>
  </si>
  <si>
    <t>H2AX,STAT1,ZBP1,H2AC21,ZNFX1,C2,HJURP,SLFN11</t>
  </si>
  <si>
    <t>16_Member</t>
  </si>
  <si>
    <t>3014,6772,81030,317772</t>
  </si>
  <si>
    <t>H2AX,STAT1,ZBP1,H2AC21</t>
  </si>
  <si>
    <t>4/159</t>
  </si>
  <si>
    <t>GO:0070828</t>
  </si>
  <si>
    <t>heterochromatin organization</t>
  </si>
  <si>
    <t>3014,57169,317772</t>
  </si>
  <si>
    <t>H2AX,ZNFX1,H2AC21</t>
  </si>
  <si>
    <t>3/119</t>
  </si>
  <si>
    <t>hsa05322</t>
  </si>
  <si>
    <t>Systemic lupus erythematosus</t>
  </si>
  <si>
    <t>717,3014,317772</t>
  </si>
  <si>
    <t>C2,H2AX,H2AC21</t>
  </si>
  <si>
    <t>3/137</t>
  </si>
  <si>
    <t>GO:0006338</t>
  </si>
  <si>
    <t>chromatin remodeling</t>
  </si>
  <si>
    <t>3014,55355,57169,91607,317772</t>
  </si>
  <si>
    <t>H2AX,HJURP,ZNFX1,SLFN11,H2AC21</t>
  </si>
  <si>
    <t>5/649</t>
  </si>
  <si>
    <t>17_Summary</t>
  </si>
  <si>
    <t>GO:0008285</t>
  </si>
  <si>
    <t>negative regulation of cell population proliferation</t>
  </si>
  <si>
    <t>1365,2622,4194,6349,6355,6772,7480,10385,10795,23495,26471,259307</t>
  </si>
  <si>
    <t>CLDN3,GAS8,MDM4,CCL3L1,CCL8,STAT1,WNT10B,BTN2A2,ZNF268,TNFRSF13B,NUPR1,IL4I1</t>
  </si>
  <si>
    <t>17_Member</t>
  </si>
  <si>
    <t>12/785</t>
  </si>
  <si>
    <t>18_Summary</t>
  </si>
  <si>
    <t>GO:0048872</t>
  </si>
  <si>
    <t>homeostasis of number of cells</t>
  </si>
  <si>
    <t>212,608,10107,10673,23495,51327,64332,7480,8473,10100,55008,91543,360,1365,4938</t>
  </si>
  <si>
    <t>ALAS2,TNFRSF17,TRIM10,TNFSF13B,TNFRSF13B,AHSP,NFKBIZ,WNT10B,OGT,TSPAN2,HERC6,RSAD2,AQP3,CLDN3,OAS1</t>
  </si>
  <si>
    <t>15/-</t>
  </si>
  <si>
    <t>18_Member</t>
  </si>
  <si>
    <t>212,608,10107,10673,23495,51327,64332</t>
  </si>
  <si>
    <t>ALAS2,TNFRSF17,TRIM10,TNFSF13B,TNFRSF13B,AHSP,NFKBIZ</t>
  </si>
  <si>
    <t>7/276</t>
  </si>
  <si>
    <t>GO:0030097</t>
  </si>
  <si>
    <t>hemopoiesis</t>
  </si>
  <si>
    <t>212,7480,8473,10100,10107,10673,23495,51327,55008,64332,91543</t>
  </si>
  <si>
    <t>ALAS2,WNT10B,OGT,TSPAN2,TRIM10,TNFSF13B,TNFRSF13B,AHSP,HERC6,NFKBIZ,RSAD2</t>
  </si>
  <si>
    <t>11/680</t>
  </si>
  <si>
    <t>GO:0048871</t>
  </si>
  <si>
    <t>multicellular organismal-level homeostasis</t>
  </si>
  <si>
    <t>212,360,608,1365,4938,10107,10673,23495,51327,64332</t>
  </si>
  <si>
    <t>ALAS2,AQP3,TNFRSF17,CLDN3,OAS1,TRIM10,TNFSF13B,TNFRSF13B,AHSP,NFKBIZ</t>
  </si>
  <si>
    <t>10/601</t>
  </si>
  <si>
    <t>GO:0030218</t>
  </si>
  <si>
    <t>erythrocyte differentiation</t>
  </si>
  <si>
    <t>212,10107,51327</t>
  </si>
  <si>
    <t>ALAS2,TRIM10,AHSP</t>
  </si>
  <si>
    <t>GO:0034101</t>
  </si>
  <si>
    <t>erythrocyte homeostasis</t>
  </si>
  <si>
    <t>GO:0002262</t>
  </si>
  <si>
    <t>myeloid cell homeostasis</t>
  </si>
  <si>
    <t>GO:0030099</t>
  </si>
  <si>
    <t>myeloid cell differentiation</t>
  </si>
  <si>
    <t>212,10100,10107,51327</t>
  </si>
  <si>
    <t>ALAS2,TSPAN2,TRIM10,AHSP</t>
  </si>
  <si>
    <t>4/289</t>
  </si>
  <si>
    <t>19_Summary</t>
  </si>
  <si>
    <t>WP5218</t>
  </si>
  <si>
    <t>Extrafollicular and follicular B cell activation by SARS CoV 2</t>
  </si>
  <si>
    <t>3433,9636,10673,3434,64135</t>
  </si>
  <si>
    <t>IFIT2,ISG15,TNFSF13B,IFIT1,IFIH1</t>
  </si>
  <si>
    <t>19_Member</t>
  </si>
  <si>
    <t>3433,9636,10673</t>
  </si>
  <si>
    <t>IFIT2,ISG15,TNFSF13B</t>
  </si>
  <si>
    <t>3/76</t>
  </si>
  <si>
    <t>WP5345</t>
  </si>
  <si>
    <t>1p36 copy number variation syndrome</t>
  </si>
  <si>
    <t>3434,9636,64135</t>
  </si>
  <si>
    <t>IFIT1,ISG15,IFIH1</t>
  </si>
  <si>
    <t>20_Summary</t>
  </si>
  <si>
    <t>R-HSA-5688426</t>
  </si>
  <si>
    <t>Deubiquitination</t>
  </si>
  <si>
    <t>991,4194,8473,11274,64135,114803,317772</t>
  </si>
  <si>
    <t>CDC20,MDM4,OGT,USP18,IFIH1,MYSM1,H2AC21</t>
  </si>
  <si>
    <t>20_Member</t>
  </si>
  <si>
    <t>7/297</t>
  </si>
  <si>
    <t>R-HSA-5689880</t>
  </si>
  <si>
    <t>Ub-specific processing proteases</t>
  </si>
  <si>
    <t>991,11274,64135,317772</t>
  </si>
  <si>
    <t>CDC20,USP18,IFIH1,H2AC21</t>
  </si>
  <si>
    <t>4/219</t>
  </si>
  <si>
    <t>LYST,IFI6,IRF7,MX1,MX2,PLSCR1,EIF2AK2,RNASEL,STAT2,TLR3,ISG15,IFI44L,USP18,MORC3,IFIT5,TLR8,ZNFX1,IFIH1,TRIM56,RSAD2,SLFN11,PDE12,CDK6,POU2F2,XPR1,CCL5,FCGR1A,UBA7,TRIM14,TRIM2,DAPK1,KLRD1,CD84,PJA2,SMPDL3B,SAMD9,CBL,MAP3K8,CREB1,FOS,MIF,PTGS2,PTPN4,RORA,ELOB,ZEB1,TNFRSF4,IL1R2,TNFRSF11A,IL17C</t>
  </si>
  <si>
    <t>50/-</t>
  </si>
  <si>
    <t>LYST,IFI6,IRF7,MX1,MX2,PLSCR1,EIF2AK2,RNASEL,STAT2,TLR3,ISG15,IFI44L,USP18,MORC3,IFIT5,TLR8,ZNFX1,IFIH1,TRIM56,RSAD2,SLFN11,PDE12</t>
  </si>
  <si>
    <t>22/272</t>
  </si>
  <si>
    <t>22/273</t>
  </si>
  <si>
    <t>CDK6,LYST,IFI6,IRF7,MX1,MX2,PLSCR1,POU2F2,EIF2AK2,RNASEL,STAT2,TLR3,XPR1,ISG15,IFI44L,USP18,MORC3,IFIT5,TLR8,ZNFX1,IFIH1,TRIM56,RSAD2,SLFN11,PDE12</t>
  </si>
  <si>
    <t>IFI6,IRF7,MX1,MX2,EIF2AK2,RNASEL,STAT2,ISG15,USP18,IFIT5,RSAD2</t>
  </si>
  <si>
    <t>11/77</t>
  </si>
  <si>
    <t>MX1,PLSCR1,EIF2AK2,RNASEL,CCL5,ISG15,IFIT5,ZNFX1,IFIH1,RSAD2</t>
  </si>
  <si>
    <t>10/55</t>
  </si>
  <si>
    <t>FCGR1A,IFI6,IRF7,MX1,MX2,EIF2AK2,RNASEL,STAT2,UBA7,ISG15,TRIM14,USP18,TRIM2,IFIT5,RSAD2,PDE12</t>
  </si>
  <si>
    <t>16/269</t>
  </si>
  <si>
    <t>MX1,PLSCR1,EIF2AK2,RNASEL,ISG15,IFIT5,ZNFX1,IFIH1,RSAD2,PDE12</t>
  </si>
  <si>
    <t>10/85</t>
  </si>
  <si>
    <t>LYST,DAPK1,FCGR1A,IFI6,IRF7,KLRD1,MX1,MX2,EIF2AK2,STAT2,TLR3,UBA7,CD84,ISG15,TRIM14,PJA2,USP18,MORC3,IFIT5,SMPDL3B,TLR8,SAMD9,ZNFX1,IFIH1,TRIM56,RSAD2,PDE12</t>
  </si>
  <si>
    <t>27/773</t>
  </si>
  <si>
    <t>MX1,PLSCR1,EIF2AK2,RNASEL,ISG15,TRIM14,IFIT5,ZNFX1,IFIH1,RSAD2</t>
  </si>
  <si>
    <t>10/93</t>
  </si>
  <si>
    <t>CBL,MAP3K8,CREB1,FCGR1A,FOS,IFI6,IRF7,MIF,MX1,MX2,EIF2AK2,PTGS2,PTPN4,RNASEL,RORA,CCL5,STAT2,ELOB,ZEB1,TNFRSF4,UBA7,IL1R2,TNFRSF11A,ISG15,TRIM14,USP18,TRIM2,IFIT5,IL17C,RSAD2,PDE12</t>
  </si>
  <si>
    <t>31/787</t>
  </si>
  <si>
    <t>MX1,PLSCR1,EIF2AK2,RNASEL,ISG15,TRIM14,IFIT5,ZNFX1,IFIH1,RSAD2,PDE12</t>
  </si>
  <si>
    <t>11/168</t>
  </si>
  <si>
    <t>10/143</t>
  </si>
  <si>
    <t>MX1,EIF2AK2,USP18,MORC3,IFIH1,PDE12</t>
  </si>
  <si>
    <t>6/50</t>
  </si>
  <si>
    <t>MX1,MX2,EIF2AK2,UBA7,ISG15,USP18</t>
  </si>
  <si>
    <t>6/73</t>
  </si>
  <si>
    <t>MX1,MX2,EIF2AK2,RNASEL,UBA7,ISG15,USP18,PDE12</t>
  </si>
  <si>
    <t>8/149</t>
  </si>
  <si>
    <t>GO:0035455</t>
  </si>
  <si>
    <t>response to interferon-alpha</t>
  </si>
  <si>
    <t>MX2,EIF2AK2,PDE12</t>
  </si>
  <si>
    <t>WP111</t>
  </si>
  <si>
    <t>Electron transport chain OXPHOS system in mitochondria</t>
  </si>
  <si>
    <t>ATP5MC1,ATP5ME,COX7A1,COX7A2,COX7B,CYTB,ND3,NDUFA4,NDUFB1,COX17,ATP5MG,NQO2,PGAM2,EPHX2,UCHL1,CCL5,NME4,WNT10B,FHIT,DNPH1,FUT7,DERL3,RAMP1</t>
  </si>
  <si>
    <t>23/-</t>
  </si>
  <si>
    <t>ATP5MC1,ATP5ME,COX7A1,COX7A2,COX7B,CYTB,ND3,NDUFA4,NDUFB1,COX17,ATP5MG</t>
  </si>
  <si>
    <t>11/105</t>
  </si>
  <si>
    <t>hsa00190</t>
  </si>
  <si>
    <t>Oxidative phosphorylation</t>
  </si>
  <si>
    <t>11/134</t>
  </si>
  <si>
    <t>GO:0006119</t>
  </si>
  <si>
    <t>oxidative phosphorylation</t>
  </si>
  <si>
    <t>ATP5ME,COX7A1,COX7A2,COX7B,CYTB,ND3,NDUFA4,NDUFB1,ATP5MG</t>
  </si>
  <si>
    <t>9/121</t>
  </si>
  <si>
    <t>hsa04714</t>
  </si>
  <si>
    <t>Thermogenesis</t>
  </si>
  <si>
    <t>11/232</t>
  </si>
  <si>
    <t>GO:0009060</t>
  </si>
  <si>
    <t>aerobic respiration</t>
  </si>
  <si>
    <t>9/163</t>
  </si>
  <si>
    <t>GO:0006091</t>
  </si>
  <si>
    <t>generation of precursor metabolites and energy</t>
  </si>
  <si>
    <t>ATP5ME,COX7A1,COX7A2,COX7B,CYTB,ND3,NDUFA4,NDUFB1,NQO2,PGAM2,COX17,ATP5MG</t>
  </si>
  <si>
    <t>12/408</t>
  </si>
  <si>
    <t>R-HSA-163200</t>
  </si>
  <si>
    <t>Respiratory electron transport, ATP synthesis by chemiosmotic coupling, and heat production by uncoupling proteins.</t>
  </si>
  <si>
    <t>ATP5MC1,ATP5ME,COX7B,CYTB,ND3,NDUFA4,NDUFB1,ATP5MG</t>
  </si>
  <si>
    <t>8/127</t>
  </si>
  <si>
    <t>GO:0045333</t>
  </si>
  <si>
    <t>cellular respiration</t>
  </si>
  <si>
    <t>9/195</t>
  </si>
  <si>
    <t>GO:0019646</t>
  </si>
  <si>
    <t>aerobic electron transport chain</t>
  </si>
  <si>
    <t>COX7A1,COX7A2,COX7B,CYTB,ND3,NDUFA4,NDUFB1</t>
  </si>
  <si>
    <t>7/89</t>
  </si>
  <si>
    <t>GO:0042773</t>
  </si>
  <si>
    <t>ATP synthesis coupled electron transport</t>
  </si>
  <si>
    <t>7/94</t>
  </si>
  <si>
    <t>GO:0042775</t>
  </si>
  <si>
    <t>mitochondrial ATP synthesis coupled electron transport</t>
  </si>
  <si>
    <t>WP623</t>
  </si>
  <si>
    <t>ATP5MC1,ATP5ME,ND3,NDUFA4,NDUFB1,ATP5MG</t>
  </si>
  <si>
    <t>6/60</t>
  </si>
  <si>
    <t>hsa05208</t>
  </si>
  <si>
    <t>Chemical carcinogenesis - reactive oxygen species</t>
  </si>
  <si>
    <t>ATP5MC1,COX7A1,COX7A2,COX7B,EPHX2,CYTB,ND3,NDUFA4,NDUFB1</t>
  </si>
  <si>
    <t>9/223</t>
  </si>
  <si>
    <t>GO:0022900</t>
  </si>
  <si>
    <t>electron transport chain</t>
  </si>
  <si>
    <t>COX7A1,COX7A2,COX7B,CYTB,ND3,NDUFA4,NDUFB1,NQO2</t>
  </si>
  <si>
    <t>8/169</t>
  </si>
  <si>
    <t>GO:0022904</t>
  </si>
  <si>
    <t>respiratory electron transport chain</t>
  </si>
  <si>
    <t>7/117</t>
  </si>
  <si>
    <t>R-HSA-1428517</t>
  </si>
  <si>
    <t>The citric acid (TCA) cycle and respiratory electron transport</t>
  </si>
  <si>
    <t>8/178</t>
  </si>
  <si>
    <t>GO:0015980</t>
  </si>
  <si>
    <t>energy derivation by oxidation of organic compounds</t>
  </si>
  <si>
    <t>9/262</t>
  </si>
  <si>
    <t>hsa05012</t>
  </si>
  <si>
    <t>Parkinson disease</t>
  </si>
  <si>
    <t>ATP5MC1,COX7A1,COX7A2,COX7B,CYTB,ND3,NDUFA4,NDUFB1,UCHL1</t>
  </si>
  <si>
    <t>9/266</t>
  </si>
  <si>
    <t>hsa05020</t>
  </si>
  <si>
    <t>Prion disease</t>
  </si>
  <si>
    <t>ATP5MC1,COX7A1,COX7A2,COX7B,CYTB,ND3,NDUFA4,NDUFB1,CCL5</t>
  </si>
  <si>
    <t>9/272</t>
  </si>
  <si>
    <t>hsa05415</t>
  </si>
  <si>
    <t>Diabetic cardiomyopathy</t>
  </si>
  <si>
    <t>ATP5MC1,COX7A1,COX7A2,COX7B,CYTB,ND3,NDUFA4,NDUFB1</t>
  </si>
  <si>
    <t>8/203</t>
  </si>
  <si>
    <t>GO:0009206</t>
  </si>
  <si>
    <t>purine ribonucleoside triphosphate biosynthetic process</t>
  </si>
  <si>
    <t>ATP5MC1,ATP5ME,ND3,NDUFB1,NME4,ATP5MG</t>
  </si>
  <si>
    <t>6/95</t>
  </si>
  <si>
    <t>GO:0009145</t>
  </si>
  <si>
    <t>purine nucleoside triphosphate biosynthetic process</t>
  </si>
  <si>
    <t>6/96</t>
  </si>
  <si>
    <t>GO:0009201</t>
  </si>
  <si>
    <t>ribonucleoside triphosphate biosynthetic process</t>
  </si>
  <si>
    <t>6/101</t>
  </si>
  <si>
    <t>GO:0006123</t>
  </si>
  <si>
    <t>mitochondrial electron transport, cytochrome c to oxygen</t>
  </si>
  <si>
    <t>COX7A1,COX7A2,COX7B,NDUFA4</t>
  </si>
  <si>
    <t>GO:0009142</t>
  </si>
  <si>
    <t>nucleoside triphosphate biosynthetic process</t>
  </si>
  <si>
    <t>6/109</t>
  </si>
  <si>
    <t>GO:0009205</t>
  </si>
  <si>
    <t>purine ribonucleoside triphosphate metabolic process</t>
  </si>
  <si>
    <t>ATP5MC1,ATP5ME,ND3,NDUFB1,NME4,PGAM2,ATP5MG</t>
  </si>
  <si>
    <t>7/183</t>
  </si>
  <si>
    <t>GO:0009144</t>
  </si>
  <si>
    <t>purine nucleoside triphosphate metabolic process</t>
  </si>
  <si>
    <t>7/189</t>
  </si>
  <si>
    <t>GO:0009199</t>
  </si>
  <si>
    <t>ribonucleoside triphosphate metabolic process</t>
  </si>
  <si>
    <t>7/190</t>
  </si>
  <si>
    <t>hsa05022</t>
  </si>
  <si>
    <t>Pathways of neurodegeneration - multiple diseases</t>
  </si>
  <si>
    <t>ATP5MC1,COX7A1,COX7A2,COX7B,CYTB,ND3,NDUFA4,NDUFB1,UCHL1,WNT10B</t>
  </si>
  <si>
    <t>10/476</t>
  </si>
  <si>
    <t>GO:0015986</t>
  </si>
  <si>
    <t>proton motive force-driven ATP synthesis</t>
  </si>
  <si>
    <t>ATP5MC1,ATP5ME,ND3,NDUFB1,ATP5MG</t>
  </si>
  <si>
    <t>5/73</t>
  </si>
  <si>
    <t>hsa05010</t>
  </si>
  <si>
    <t>Alzheimer disease</t>
  </si>
  <si>
    <t>ATP5MC1,COX7A1,COX7A2,COX7B,CYTB,ND3,NDUFA4,NDUFB1,WNT10B</t>
  </si>
  <si>
    <t>9/384</t>
  </si>
  <si>
    <t>GO:0009141</t>
  </si>
  <si>
    <t>nucleoside triphosphate metabolic process</t>
  </si>
  <si>
    <t>7/205</t>
  </si>
  <si>
    <t>hsa05016</t>
  </si>
  <si>
    <t>Huntington disease</t>
  </si>
  <si>
    <t>8/306</t>
  </si>
  <si>
    <t>GO:1902600</t>
  </si>
  <si>
    <t>proton transmembrane transport</t>
  </si>
  <si>
    <t>ATP5MC1,ATP5ME,COX7A1,COX7B,CYTB,ATP5MG</t>
  </si>
  <si>
    <t>6/145</t>
  </si>
  <si>
    <t>GO:0006754</t>
  </si>
  <si>
    <t>ATP biosynthetic process</t>
  </si>
  <si>
    <t>5/84</t>
  </si>
  <si>
    <t>WP4396</t>
  </si>
  <si>
    <t>Nonalcoholic fatty liver disease</t>
  </si>
  <si>
    <t>COX7A1,COX7A2,COX7B,CYTB,NDUFA4,NDUFB1</t>
  </si>
  <si>
    <t>hsa04932</t>
  </si>
  <si>
    <t>Non-alcoholic fatty liver disease</t>
  </si>
  <si>
    <t>6/155</t>
  </si>
  <si>
    <t>GO:0046034</t>
  </si>
  <si>
    <t>ATP metabolic process</t>
  </si>
  <si>
    <t>ATP5MC1,ATP5ME,ND3,NDUFB1,PGAM2,ATP5MG</t>
  </si>
  <si>
    <t>6/159</t>
  </si>
  <si>
    <t>CORUM</t>
  </si>
  <si>
    <t>CORUM:563</t>
  </si>
  <si>
    <t>F1F0-ATP synthase, mitochondrial</t>
  </si>
  <si>
    <t>ATP5MC1,ATP5ME,ATP5MG</t>
  </si>
  <si>
    <t>GO:0006163</t>
  </si>
  <si>
    <t>purine nucleotide metabolic process</t>
  </si>
  <si>
    <t>ATP5MC1,ATP5ME,FHIT,ND3,NDUFB1,NME4,PGAM2,DNPH1,ATP5MG</t>
  </si>
  <si>
    <t>9/463</t>
  </si>
  <si>
    <t>R-HSA-611105</t>
  </si>
  <si>
    <t>Respiratory electron transport</t>
  </si>
  <si>
    <t>COX7B,CYTB,ND3,NDUFA4,NDUFB1</t>
  </si>
  <si>
    <t>5/103</t>
  </si>
  <si>
    <t>hsa05014</t>
  </si>
  <si>
    <t>Amyotrophic lateral sclerosis</t>
  </si>
  <si>
    <t>8/364</t>
  </si>
  <si>
    <t>R-HSA-163210</t>
  </si>
  <si>
    <t>Formation of ATP by chemiosmotic coupling</t>
  </si>
  <si>
    <t>GO:0072521</t>
  </si>
  <si>
    <t>purine-containing compound metabolic process</t>
  </si>
  <si>
    <t>9/492</t>
  </si>
  <si>
    <t>GO:0009152</t>
  </si>
  <si>
    <t>purine ribonucleotide biosynthetic process</t>
  </si>
  <si>
    <t>6/191</t>
  </si>
  <si>
    <t>GO:0009117</t>
  </si>
  <si>
    <t>nucleotide metabolic process</t>
  </si>
  <si>
    <t>9/524</t>
  </si>
  <si>
    <t>GO:0042776</t>
  </si>
  <si>
    <t>proton motive force-driven mitochondrial ATP synthesis</t>
  </si>
  <si>
    <t>ATP5ME,ND3,NDUFB1,ATP5MG</t>
  </si>
  <si>
    <t>GO:0009260</t>
  </si>
  <si>
    <t>ribonucleotide biosynthetic process</t>
  </si>
  <si>
    <t>6/206</t>
  </si>
  <si>
    <t>GO:0006753</t>
  </si>
  <si>
    <t>nucleoside phosphate metabolic process</t>
  </si>
  <si>
    <t>9/532</t>
  </si>
  <si>
    <t>GO:0046390</t>
  </si>
  <si>
    <t>ribose phosphate biosynthetic process</t>
  </si>
  <si>
    <t>6/213</t>
  </si>
  <si>
    <t>GO:0006164</t>
  </si>
  <si>
    <t>purine nucleotide biosynthetic process</t>
  </si>
  <si>
    <t>6/228</t>
  </si>
  <si>
    <t>GO:0072522</t>
  </si>
  <si>
    <t>purine-containing compound biosynthetic process</t>
  </si>
  <si>
    <t>6/236</t>
  </si>
  <si>
    <t>R-HSA-8949613</t>
  </si>
  <si>
    <t>Cristae formation</t>
  </si>
  <si>
    <t>GO:1901137</t>
  </si>
  <si>
    <t>carbohydrate derivative biosynthetic process</t>
  </si>
  <si>
    <t>ATP5MC1,ATP5ME,FUT7,ND3,NDUFB1,NME4,DNPH1,ATP5MG,DERL3</t>
  </si>
  <si>
    <t>9/596</t>
  </si>
  <si>
    <t>GO:0055086</t>
  </si>
  <si>
    <t>nucleobase-containing small molecule metabolic process</t>
  </si>
  <si>
    <t>9/599</t>
  </si>
  <si>
    <t>hsa04260</t>
  </si>
  <si>
    <t>Cardiac muscle contraction</t>
  </si>
  <si>
    <t>COX7A1,COX7A2,COX7B,CYTB</t>
  </si>
  <si>
    <t>4/87</t>
  </si>
  <si>
    <t>GO:0009165</t>
  </si>
  <si>
    <t>nucleotide biosynthetic process</t>
  </si>
  <si>
    <t>6/265</t>
  </si>
  <si>
    <t>GO:1901293</t>
  </si>
  <si>
    <t>nucleoside phosphate biosynthetic process</t>
  </si>
  <si>
    <t>6/267</t>
  </si>
  <si>
    <t>GO:0009150</t>
  </si>
  <si>
    <t>purine ribonucleotide metabolic process</t>
  </si>
  <si>
    <t>7/382</t>
  </si>
  <si>
    <t>GO:0009259</t>
  </si>
  <si>
    <t>ribonucleotide metabolic process</t>
  </si>
  <si>
    <t>7/402</t>
  </si>
  <si>
    <t>CORUM:178</t>
  </si>
  <si>
    <t>Respiratory chain complex I (holoenzyme), mitochondrial</t>
  </si>
  <si>
    <t>ND3,NDUFA4,NDUFB1</t>
  </si>
  <si>
    <t>3/44</t>
  </si>
  <si>
    <t>GO:0019693</t>
  </si>
  <si>
    <t>ribose phosphate metabolic process</t>
  </si>
  <si>
    <t>7/416</t>
  </si>
  <si>
    <t>GO:0006120</t>
  </si>
  <si>
    <t>mitochondrial electron transport, NADH to ubiquinone</t>
  </si>
  <si>
    <t>3/46</t>
  </si>
  <si>
    <t>GO:0006812</t>
  </si>
  <si>
    <t>monoatomic cation transport</t>
  </si>
  <si>
    <t>ATP5MC1,ATP5ME,COX7A1,COX7B,CYTB,CCL5,COX17,RAMP1,ATP5MG</t>
  </si>
  <si>
    <t>9/781</t>
  </si>
  <si>
    <t>R-HSA-1592230</t>
  </si>
  <si>
    <t>Mitochondrial biogenesis</t>
  </si>
  <si>
    <t>GO:0090407</t>
  </si>
  <si>
    <t>organophosphate biosynthetic process</t>
  </si>
  <si>
    <t>6/545</t>
  </si>
  <si>
    <t>BMPR2,BRAF,FCGR1A,GHSR,IGF1R,IRF7,ITGA2,KLRD1,PLSCR1,PTGS2,TLR3,TNFRSF11A,PUM1,PJA2,USP15,RAB11FIP2,NUPR1,TLR8,CAMK1D,ZNFX1,EPG5,IFIH1,P2RY12,TRIM56,RSAD2,CLNK,PIK3AP1,NAPEPLD,EIF2AK2,STAT2,ISG15,USP18,SMPDL3B,LAG3,MIF,KLK7,CCL5,DAPK1,CD79A,LAX1,RIF1,RC3H1,DENND1B,MORC3,FER,CD200R1,RORA,NR2C2,ERRFI1,POU2F2,CD84,ROCK2,FCER1A,PDE12</t>
  </si>
  <si>
    <t>54/-</t>
  </si>
  <si>
    <t>BMPR2,BRAF,FCGR1A,GHSR,IGF1R,IRF7,ITGA2,KLRD1,PLSCR1,PTGS2,TLR3,TNFRSF11A,PUM1,PJA2,USP15,RAB11FIP2,NUPR1,TLR8,CAMK1D,ZNFX1,EPG5,IFIH1,P2RY12,TRIM56,RSAD2,CLNK,PIK3AP1,NAPEPLD</t>
  </si>
  <si>
    <t>28/557</t>
  </si>
  <si>
    <t>FCGR1A,IRF7,KLRD1,PLSCR1,PTGS2,TLR3,TNFRSF11A,PUM1,PJA2,USP15,RAB11FIP2,NUPR1,TLR8,ZNFX1,EPG5,IFIH1,TRIM56,RSAD2,CLNK,PIK3AP1,NAPEPLD</t>
  </si>
  <si>
    <t>21/418</t>
  </si>
  <si>
    <t>IRF7,KLRD1,PLSCR1,EIF2AK2,STAT2,TLR3,ISG15,PUM1,PJA2,USP15,USP18,RAB11FIP2,SMPDL3B,TLR8,ZNFX1,EPG5,IFIH1,TRIM56,RSAD2,CLNK,PIK3AP1</t>
  </si>
  <si>
    <t>21/428</t>
  </si>
  <si>
    <t>IRF7,KLRD1,LAG3,MIF,PLSCR1,KLK7,CCL5,TLR3,PUM1,PJA2,USP15,RAB11FIP2,TLR8,ZNFX1,EPG5,IFIH1,TRIM56,RSAD2,CLNK,PIK3AP1</t>
  </si>
  <si>
    <t>20/304</t>
  </si>
  <si>
    <t>DAPK1,IRF7,KLRD1,LAG3,MIF,PLSCR1,EIF2AK2,KLK7,CCL5,STAT2,TLR3,ISG15,PUM1,PJA2,USP15,USP18,RAB11FIP2,SMPDL3B,TLR8,ZNFX1,EPG5,IFIH1,TRIM56,RSAD2,CLNK,PIK3AP1</t>
  </si>
  <si>
    <t>26/513</t>
  </si>
  <si>
    <t>IRF7,KLRD1,PLSCR1,TLR3,PUM1,PJA2,USP15,RAB11FIP2,TLR8,ZNFX1,EPG5,IFIH1,TRIM56,RSAD2,CLNK,PIK3AP1</t>
  </si>
  <si>
    <t>16/277</t>
  </si>
  <si>
    <t>WP5187</t>
  </si>
  <si>
    <t>mRNA vaccine activation of dendritic cell and induction of IFN 1</t>
  </si>
  <si>
    <t>IRF7,TLR3,TNFRSF11A,TLR8,IFIH1</t>
  </si>
  <si>
    <t>BRAF,CD79A,FCGR1A,IRF7,KLRD1,LAG3,PLSCR1,KLK7,CCL5,TLR3,PUM1,PJA2,USP15,RAB11FIP2,TLR8,LAX1,RIF1,ZNFX1,EPG5,IFIH1,TRIM56,RSAD2,CLNK,PIK3AP1,RC3H1,DENND1B</t>
  </si>
  <si>
    <t>26/648</t>
  </si>
  <si>
    <t>IRF7,TLR3,ISG15,MORC3,TLR8,IFIH1,TRIM56</t>
  </si>
  <si>
    <t>7/59</t>
  </si>
  <si>
    <t>BRAF,FCGR1A,FER,IRF7,KLRD1,TLR3,RAB11FIP2,TLR8,LAX1,EPG5,IFIH1,PIK3AP1,CD200R1,RC3H1,DENND1B</t>
  </si>
  <si>
    <t>15/347</t>
  </si>
  <si>
    <t>IRF7,TLR3,ISG15,TLR8,IFIH1,TRIM56</t>
  </si>
  <si>
    <t>6/40</t>
  </si>
  <si>
    <t>IRF7,KLRD1,TLR3,RAB11FIP2,TLR8,ZNFX1,EPG5,IFIH1,PIK3AP1</t>
  </si>
  <si>
    <t>IRF7,TLR3,TLR8,EPG5,IFIH1,PIK3AP1</t>
  </si>
  <si>
    <t>6/65</t>
  </si>
  <si>
    <t>GO:0140894</t>
  </si>
  <si>
    <t>endolysosomal toll-like receptor signaling pathway</t>
  </si>
  <si>
    <t>TLR3,TLR8,EPG5,PIK3AP1</t>
  </si>
  <si>
    <t>BRAF,IRF7,KLRD1,TLR3,RAB11FIP2,TLR8,LAX1,EPG5,IFIH1,PIK3AP1,RC3H1,DENND1B</t>
  </si>
  <si>
    <t>12/314</t>
  </si>
  <si>
    <t>IRF7,KLRD1,TLR3,RAB11FIP2,TLR8,EPG5,IFIH1,PIK3AP1</t>
  </si>
  <si>
    <t>8/138</t>
  </si>
  <si>
    <t>IRF7,TLR3,TLR8,IFIH1</t>
  </si>
  <si>
    <t>IRF7,RORA,TLR3,NR2C2,TLR8,ERRFI1,EPG5,IFIH1,PIK3AP1</t>
  </si>
  <si>
    <t>9/186</t>
  </si>
  <si>
    <t>BRAF,IRF7,KLRD1,TLR3,RAB11FIP2,TLR8,LAX1,ZNFX1,EPG5,IFIH1,PIK3AP1,RC3H1,DENND1B</t>
  </si>
  <si>
    <t>13/380</t>
  </si>
  <si>
    <t>IRF7,POU2F2,EIF2AK2,PTGS2,RORA,TLR3,CD84,ROCK2,ISG15,TLR8,IFIH1,TRIM56,RSAD2,CLNK,DENND1B</t>
  </si>
  <si>
    <t>15/503</t>
  </si>
  <si>
    <t>IRF7,TLR3,RAB11FIP2,TLR8,EPG5,IFIH1,PIK3AP1</t>
  </si>
  <si>
    <t>BRAF,CD79A,FCER1A,FCGR1A,FER,KLRD1,RAB11FIP2,LAX1,PIK3AP1,CD200R1,RC3H1,DENND1B</t>
  </si>
  <si>
    <t>12/274</t>
  </si>
  <si>
    <t>GO:0071359</t>
  </si>
  <si>
    <t>cellular response to dsRNA</t>
  </si>
  <si>
    <t>TLR3,IFIH1,PDE12</t>
  </si>
  <si>
    <t>GO:0032675</t>
  </si>
  <si>
    <t>regulation of interleukin-6 production</t>
  </si>
  <si>
    <t>GHSR,POU2F2,TLR3,CD84,TLR8,IFIH1,CD200R1</t>
  </si>
  <si>
    <t>7/176</t>
  </si>
  <si>
    <t>WP3858</t>
  </si>
  <si>
    <t>Toll like receptor signaling related to MyD88</t>
  </si>
  <si>
    <t>IRF7,TLR3,TLR8</t>
  </si>
  <si>
    <t>WP5038</t>
  </si>
  <si>
    <t>Mitochondrial immune response to SARS CoV 2</t>
  </si>
  <si>
    <t>IRF7,TLR3,IFIH1</t>
  </si>
  <si>
    <t>3/33</t>
  </si>
  <si>
    <t>GO:0002224</t>
  </si>
  <si>
    <t>toll-like receptor signaling pathway</t>
  </si>
  <si>
    <t>TLR3,RAB11FIP2,TLR8</t>
  </si>
  <si>
    <t>GO:0002429</t>
  </si>
  <si>
    <t>immune response-activating cell surface receptor signaling pathway</t>
  </si>
  <si>
    <t>BRAF,KLRD1,RAB11FIP2,LAX1,PIK3AP1,RC3H1,DENND1B</t>
  </si>
  <si>
    <t>7/243</t>
  </si>
  <si>
    <t>GO:0071407</t>
  </si>
  <si>
    <t>cellular response to organic cyclic compound</t>
  </si>
  <si>
    <t>ABCA1,CREB1,GNAQ,IGF1R,ITGA2,ITPR2,PDE3A,PTGS2,RORA,SP1,TLR3,NRIP1,ROCK2,RAPGEF2,ABHD2,ERRFI1,SSH1,XRN1,EPG5,IFIH1,P2RY12,LCOR,FBXO32,PDE12,FOS,GHSR,PRKAA1,ADAM9,SETX</t>
  </si>
  <si>
    <t>29/-</t>
  </si>
  <si>
    <t>ABCA1,CREB1,GNAQ,IGF1R,ITGA2,ITPR2,PDE3A,PTGS2,RORA,SP1,TLR3,NRIP1,ROCK2,RAPGEF2,ABHD2,ERRFI1,SSH1,XRN1,EPG5,IFIH1,P2RY12,LCOR,FBXO32,PDE12</t>
  </si>
  <si>
    <t>24/468</t>
  </si>
  <si>
    <t>GO:0071396</t>
  </si>
  <si>
    <t>cellular response to lipid</t>
  </si>
  <si>
    <t>ABCA1,CREB1,FOS,GHSR,IGF1R,ITGA2,PDE3A,PRKAA1,RORA,NRIP1,ADAM9,ROCK2,ABHD2,SETX,ERRFI1,LCOR,FBXO32</t>
  </si>
  <si>
    <t>17/535</t>
  </si>
  <si>
    <t>GO:0006468</t>
  </si>
  <si>
    <t>protein phosphorylation</t>
  </si>
  <si>
    <t>BMPR2,BRAF,CDK6,MAP3K8,CREB1,DAPK1,FER,IGF1R,PRKAA1,EIF2AK2,RNASEL,TLR3,CDC42BPA,TNKS,ROCK2,SLK,SMG1,MORC3,HIPK2,TAOK3,CAMK1D,TAOK1,PIKFYVE,HIPK1,PIK3C2A,MAP3K2,OBSCN</t>
  </si>
  <si>
    <t>27/-</t>
  </si>
  <si>
    <t>BMPR2,BRAF,CDK6,MAP3K8,CREB1,DAPK1,FER,IGF1R,PRKAA1,EIF2AK2,RNASEL,TLR3,CDC42BPA,TNKS,ROCK2,SLK,SMG1,MORC3,HIPK2,TAOK3,CAMK1D,TAOK1,PIKFYVE,HIPK1</t>
  </si>
  <si>
    <t>24/490</t>
  </si>
  <si>
    <t>GO:0016310</t>
  </si>
  <si>
    <t>phosphorylation</t>
  </si>
  <si>
    <t>BMPR2,BRAF,CDK6,MAP3K8,CREB1,DAPK1,FER,IGF1R,PIK3C2A,PRKAA1,EIF2AK2,RNASEL,TLR3,CDC42BPA,TNKS,ROCK2,SLK,MAP3K2,SMG1,MORC3,HIPK2,TAOK3,CAMK1D,TAOK1,OBSCN,PIKFYVE,HIPK1</t>
  </si>
  <si>
    <t>27/720</t>
  </si>
  <si>
    <t>GO:0046777</t>
  </si>
  <si>
    <t>protein autophosphorylation</t>
  </si>
  <si>
    <t>DAPK1,FER,IGF1R,EIF2AK2,SLK,SMG1,TAOK3,TAOK1,PIKFYVE</t>
  </si>
  <si>
    <t>9/156</t>
  </si>
  <si>
    <t>CBL,LNPEP,MDM4,UBA7,GAN,TNKS,ISG15,TRIM14,PJA2,FEM1B,UBR2,TRIM2,KCTD9,HERC6,MIB1,KLHL42,UVSSA,IFIH1,VCPIP1,TRIM56,FBXO30,FBXO32,RC3H1,RNF217,RNF152,RNF144B,SHPRH,NHLRC3,MAN1A1,SEL1L,PCYOX1,RNF150,FBXO39,FCGR1A,CD79A,MAP3K8,ITPR2,KLRD1,LAG3,PDCD1,ELOB,PIK3AP1,CD200R1,UCHL1,RNF121,DERL3</t>
  </si>
  <si>
    <t>46/-</t>
  </si>
  <si>
    <t>CBL,LNPEP,MDM4,UBA7,GAN,TNKS,ISG15,TRIM14,PJA2,FEM1B,UBR2,TRIM2,KCTD9,HERC6,MIB1,KLHL42,UVSSA,IFIH1,VCPIP1,TRIM56,FBXO30,FBXO32,RC3H1,RNF217,RNF152,RNF144B,SHPRH,NHLRC3</t>
  </si>
  <si>
    <t>28/711</t>
  </si>
  <si>
    <t>CBL,LNPEP,MDM4,UBA7,GAN,TNKS,TRIM14,PJA2,FEM1B,UBR2,TRIM2,KCTD9,HERC6,MIB1,KLHL42,UVSSA,VCPIP1,TRIM56,FBXO30,FBXO32,RC3H1,RNF217,RNF152,RNF144B,SHPRH,NHLRC3</t>
  </si>
  <si>
    <t>26/633</t>
  </si>
  <si>
    <t>CBL,MAN1A1,SEL1L,UBA7,ISG15,PJA2,FEM1B,UBR2,TRIM2,PCYOX1,HERC6,RNF150,MIB1,KLHL42,RC3H1,RNF217,FBXO39,RNF144B,NHLRC3</t>
  </si>
  <si>
    <t>19/540</t>
  </si>
  <si>
    <t>19/551</t>
  </si>
  <si>
    <t>19/598</t>
  </si>
  <si>
    <t>CBL,LNPEP,MAN1A1,SEL1L,UBA7,ISG15,PJA2,FEM1B,UBR2,TRIM2,PCYOX1,HERC6,RNF150,MIB1,KLHL42,RC3H1,RNF217,FBXO39,RNF144B,NHLRC3</t>
  </si>
  <si>
    <t>20/710</t>
  </si>
  <si>
    <t>GO:0000209</t>
  </si>
  <si>
    <t>protein polyubiquitination</t>
  </si>
  <si>
    <t>LNPEP,TNKS,TRIM2,KLHL42,TRIM56,RC3H1,RNF217,RNF152,RNF144B,SHPRH,NHLRC3</t>
  </si>
  <si>
    <t>11/245</t>
  </si>
  <si>
    <t>CBL,MAN1A1,SEL1L,PJA2,FEM1B,UBR2,TRIM2,HERC6,RNF150,MIB1,KLHL42,RC3H1,RNF217,FBXO39,RNF144B,NHLRC3</t>
  </si>
  <si>
    <t>16/530</t>
  </si>
  <si>
    <t>LNPEP,UBA7,GAN,PJA2,UBR2,HERC6,KLHL42,FBXO30,FBXO32,RNF217,RNF144B</t>
  </si>
  <si>
    <t>11/309</t>
  </si>
  <si>
    <t>FCGR1A,LNPEP,UBA7,GAN,PJA2,UBR2,HERC6,KLHL42,FBXO30,FBXO32,RNF217,RNF144B</t>
  </si>
  <si>
    <t>12/381</t>
  </si>
  <si>
    <t>CD79A,MAP3K8,FCGR1A,ITPR2,KLRD1,LAG3,LNPEP,PDCD1,ELOB,UBA7,GAN,PJA2,UBR2,HERC6,KLHL42,FBXO30,FBXO32,PIK3AP1,CD200R1,RNF217,RNF144B</t>
  </si>
  <si>
    <t>21/768</t>
  </si>
  <si>
    <t>GO:0043161</t>
  </si>
  <si>
    <t>proteasome-mediated ubiquitin-dependent protein catabolic process</t>
  </si>
  <si>
    <t>MAN1A1,SEL1L,UCHL1,PJA2,FEM1B,UBR2,TRIM2,RNF121,KLHL42,DERL3,FBXO39,NHLRC3</t>
  </si>
  <si>
    <t>12/357</t>
  </si>
  <si>
    <t>CORUM:306</t>
  </si>
  <si>
    <t>Ribosome, cytoplasmic</t>
  </si>
  <si>
    <t>RPL37,RPL38,RPS16,RPS21,RPS28,RPS29,RPL35,FOS,MX1,MX2,EIF2AK2,STAT2,TLR3,ISG15,TLR8,IFIH1,ELOB,GCAT,HOGA1,COX7B,NDUFA4,PRDX5,CD79A,PDCD1,IRF7,UBL5</t>
  </si>
  <si>
    <t>RPL37,RPL38,RPS16,RPS21,RPS28,RPS29,RPL35</t>
  </si>
  <si>
    <t>7/80</t>
  </si>
  <si>
    <t>WP477</t>
  </si>
  <si>
    <t>Cytoplasmic ribosomal proteins</t>
  </si>
  <si>
    <t>7/88</t>
  </si>
  <si>
    <t>R-HSA-156902</t>
  </si>
  <si>
    <t>Peptide chain elongation</t>
  </si>
  <si>
    <t>7/90</t>
  </si>
  <si>
    <t>R-HSA-192823</t>
  </si>
  <si>
    <t>Viral mRNA Translation</t>
  </si>
  <si>
    <t>R-HSA-156842</t>
  </si>
  <si>
    <t>Eukaryotic Translation Elongation</t>
  </si>
  <si>
    <t>R-HSA-2408557</t>
  </si>
  <si>
    <t>Selenocysteine synthesis</t>
  </si>
  <si>
    <t>R-HSA-72764</t>
  </si>
  <si>
    <t>Eukaryotic Translation Termination</t>
  </si>
  <si>
    <t>R-HSA-975956</t>
  </si>
  <si>
    <t>Nonsense Mediated Decay (NMD) independent of the Exon Junction Complex (EJC)</t>
  </si>
  <si>
    <t>7/96</t>
  </si>
  <si>
    <t>R-HSA-72689</t>
  </si>
  <si>
    <t>Formation of a pool of free 40S subunits</t>
  </si>
  <si>
    <t>7/102</t>
  </si>
  <si>
    <t>R-HSA-9633012</t>
  </si>
  <si>
    <t>Response of EIF2AK4 (GCN2) to amino acid deficiency</t>
  </si>
  <si>
    <t>FOS,MX1,MX2,EIF2AK2,RPL37,RPL38,RPS16,RPS21,RPS28,RPS29,STAT2,TLR3,ISG15,RPL35,TLR8,IFIH1</t>
  </si>
  <si>
    <t>16/232</t>
  </si>
  <si>
    <t>R-HSA-156827</t>
  </si>
  <si>
    <t>L13a-mediated translational silencing of Ceruloplasmin expression</t>
  </si>
  <si>
    <t>7/112</t>
  </si>
  <si>
    <t>R-HSA-1799339</t>
  </si>
  <si>
    <t>SRP-dependent cotranslational protein targeting to membrane</t>
  </si>
  <si>
    <t>7/113</t>
  </si>
  <si>
    <t>R-HSA-72706</t>
  </si>
  <si>
    <t>GTP hydrolysis and joining of the 60S ribosomal subunit</t>
  </si>
  <si>
    <t>R-HSA-9010553</t>
  </si>
  <si>
    <t>Regulation of expression of SLITs and ROBOs</t>
  </si>
  <si>
    <t>RPL37,RPL38,RPS16,RPS21,RPS28,RPS29,ELOB,RPL35</t>
  </si>
  <si>
    <t>8/172</t>
  </si>
  <si>
    <t>R-HSA-927802</t>
  </si>
  <si>
    <t>Nonsense-Mediated Decay (NMD)</t>
  </si>
  <si>
    <t>7/116</t>
  </si>
  <si>
    <t>R-HSA-975957</t>
  </si>
  <si>
    <t>Nonsense Mediated Decay (NMD) enhanced by the Exon Junction Complex (EJC)</t>
  </si>
  <si>
    <t>R-HSA-2408522</t>
  </si>
  <si>
    <t>Selenoamino acid metabolism</t>
  </si>
  <si>
    <t>7/119</t>
  </si>
  <si>
    <t>R-HSA-72613</t>
  </si>
  <si>
    <t>Eukaryotic Translation Initiation</t>
  </si>
  <si>
    <t>7/120</t>
  </si>
  <si>
    <t>R-HSA-72737</t>
  </si>
  <si>
    <t>Cap-dependent Translation Initiation</t>
  </si>
  <si>
    <t>GO:0002181</t>
  </si>
  <si>
    <t>cytoplasmic translation</t>
  </si>
  <si>
    <t>7/123</t>
  </si>
  <si>
    <t>R-HSA-168273</t>
  </si>
  <si>
    <t>Influenza Viral RNA Transcription and Replication</t>
  </si>
  <si>
    <t>7/136</t>
  </si>
  <si>
    <t>R-HSA-376176</t>
  </si>
  <si>
    <t>Signaling by ROBO receptors</t>
  </si>
  <si>
    <t>8/219</t>
  </si>
  <si>
    <t>R-HSA-168255</t>
  </si>
  <si>
    <t>Influenza Infection</t>
  </si>
  <si>
    <t>7/157</t>
  </si>
  <si>
    <t>R-HSA-9711097</t>
  </si>
  <si>
    <t>Cellular response to starvation</t>
  </si>
  <si>
    <t>hsa03010</t>
  </si>
  <si>
    <t>Ribosome</t>
  </si>
  <si>
    <t>7/167</t>
  </si>
  <si>
    <t>R-HSA-6791226</t>
  </si>
  <si>
    <t>Major pathway of rRNA processing in the nucleolus and cytosol</t>
  </si>
  <si>
    <t>7/185</t>
  </si>
  <si>
    <t>CORUM:338</t>
  </si>
  <si>
    <t>40S ribosomal subunit, cytoplasmic</t>
  </si>
  <si>
    <t>RPS16,RPS21,RPS28,RPS29</t>
  </si>
  <si>
    <t>4/31</t>
  </si>
  <si>
    <t>R-HSA-8868773</t>
  </si>
  <si>
    <t>rRNA processing in the nucleus and cytosol</t>
  </si>
  <si>
    <t>7/195</t>
  </si>
  <si>
    <t>R-HSA-71291</t>
  </si>
  <si>
    <t>Metabolism of amino acids and derivatives</t>
  </si>
  <si>
    <t>RPL37,RPL38,RPS16,RPS21,RPS28,RPS29,RPL35,GCAT,HOGA1</t>
  </si>
  <si>
    <t>9/376</t>
  </si>
  <si>
    <t>CORUM:305</t>
  </si>
  <si>
    <t>R-HSA-72312</t>
  </si>
  <si>
    <t>rRNA processing</t>
  </si>
  <si>
    <t>R-HSA-9735869</t>
  </si>
  <si>
    <t>SARS-CoV-1 modulates host translation machinery</t>
  </si>
  <si>
    <t>4/37</t>
  </si>
  <si>
    <t>R-HSA-9754678</t>
  </si>
  <si>
    <t>SARS-CoV-2 modulates host translation machinery</t>
  </si>
  <si>
    <t>4/51</t>
  </si>
  <si>
    <t>R-HSA-72695</t>
  </si>
  <si>
    <t>Formation of the ternary complex, and subsequently, the 43S complex</t>
  </si>
  <si>
    <t>4/52</t>
  </si>
  <si>
    <t>R-HSA-72649</t>
  </si>
  <si>
    <t>Translation initiation complex formation</t>
  </si>
  <si>
    <t>4/59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4/60</t>
  </si>
  <si>
    <t>R-HSA-72766</t>
  </si>
  <si>
    <t>Translation</t>
  </si>
  <si>
    <t>7/292</t>
  </si>
  <si>
    <t>R-HSA-2262752</t>
  </si>
  <si>
    <t>Cellular responses to stress</t>
  </si>
  <si>
    <t>COX7B,NDUFA4,RPL37,RPL38,RPS16,RPS21,RPS28,RPS29,ELOB,RPL35,PRDX5</t>
  </si>
  <si>
    <t>11/799</t>
  </si>
  <si>
    <t>CD79A,PDCD1,RPL37,RPL38,RPS16,RPS21,RPS28,RPS29,ELOB,RPL35</t>
  </si>
  <si>
    <t>10/767</t>
  </si>
  <si>
    <t>R-HSA-9692914</t>
  </si>
  <si>
    <t>SARS-CoV-1-host interactions</t>
  </si>
  <si>
    <t>GO:0006412</t>
  </si>
  <si>
    <t>translation</t>
  </si>
  <si>
    <t>7/393</t>
  </si>
  <si>
    <t>R-HSA-422475</t>
  </si>
  <si>
    <t>Axon guidance</t>
  </si>
  <si>
    <t>8/553</t>
  </si>
  <si>
    <t>GO:0043043</t>
  </si>
  <si>
    <t>peptide biosynthetic process</t>
  </si>
  <si>
    <t>7/422</t>
  </si>
  <si>
    <t>CORUM:308</t>
  </si>
  <si>
    <t>60S ribosomal subunit, cytoplasmic</t>
  </si>
  <si>
    <t>RPL37,RPL38,RPL35</t>
  </si>
  <si>
    <t>R-HSA-9675108</t>
  </si>
  <si>
    <t>Nervous system development</t>
  </si>
  <si>
    <t>8/578</t>
  </si>
  <si>
    <t>GO:0030490</t>
  </si>
  <si>
    <t>maturation of SSU-rRNA</t>
  </si>
  <si>
    <t>RPS16,RPS21,RPS28</t>
  </si>
  <si>
    <t>3/53</t>
  </si>
  <si>
    <t>R-HSA-9678108</t>
  </si>
  <si>
    <t>SARS-CoV-1 Infection</t>
  </si>
  <si>
    <t>4/142</t>
  </si>
  <si>
    <t>IRF7,RPS16,RPS21,RPS28,RPS29,STAT2,ISG15,TLR8,IFIH1</t>
  </si>
  <si>
    <t>9/203</t>
  </si>
  <si>
    <t>GO:0006518</t>
  </si>
  <si>
    <t>peptide metabolic process</t>
  </si>
  <si>
    <t>7/515</t>
  </si>
  <si>
    <t>GO:0043604</t>
  </si>
  <si>
    <t>amide biosynthetic process</t>
  </si>
  <si>
    <t>7/546</t>
  </si>
  <si>
    <t>CD79A,PDCD1,RPS16,RPS21,RPS28,RPS29</t>
  </si>
  <si>
    <t>R-HSA-8953854</t>
  </si>
  <si>
    <t>Metabolism of RNA</t>
  </si>
  <si>
    <t>RPL37,RPL38,RPS16,RPS21,RPS28,RPS29,RPL35,UBL5</t>
  </si>
  <si>
    <t>8/726</t>
  </si>
  <si>
    <t>GO:0042254</t>
  </si>
  <si>
    <t>ribosome biogenesis</t>
  </si>
  <si>
    <t>RPL38,RPS16,RPS21,RPS28,RPL35</t>
  </si>
  <si>
    <t>5/314</t>
  </si>
  <si>
    <t>GO:0042274</t>
  </si>
  <si>
    <t>ribosomal small subunit biogenesis</t>
  </si>
  <si>
    <t>CORUM:3055</t>
  </si>
  <si>
    <t>Nop56p-associated pre-rRNA complex</t>
  </si>
  <si>
    <t>RPS16,RPS29,RPL35</t>
  </si>
  <si>
    <t>GO:0006364</t>
  </si>
  <si>
    <t>RPS16,RPS21,RPS28,RPL35</t>
  </si>
  <si>
    <t>GO:0016072</t>
  </si>
  <si>
    <t>rRNA metabolic process</t>
  </si>
  <si>
    <t>4/252</t>
  </si>
  <si>
    <t>GO:1901699</t>
  </si>
  <si>
    <t>cellular response to nitrogen compound</t>
  </si>
  <si>
    <t>FER,FOS,GHSR,GNAQ,IGF1R,ITPR2,PDE3A,PIK3C2A,PRKAA1,PTGS2,SP1,ZEB1,TLR3,ROCK2,RAPGEF2,UBR2,RHOQ,SSH1,XRN1,EPG5,IFIH1,P2RY12,CPEB4,PDE12,BRAF,CREB1,CRHBP,WNT10B,ERRFI1,ITGA2,CYTB,ADAM9,CARF,SYT3</t>
  </si>
  <si>
    <t>34/-</t>
  </si>
  <si>
    <t>FER,FOS,GHSR,GNAQ,IGF1R,ITPR2,PDE3A,PIK3C2A,PRKAA1,PTGS2,SP1,ZEB1,TLR3,ROCK2,RAPGEF2,UBR2,RHOQ,SSH1,XRN1,EPG5,IFIH1,P2RY12,CPEB4,PDE12</t>
  </si>
  <si>
    <t>24/632</t>
  </si>
  <si>
    <t>GO:0014074</t>
  </si>
  <si>
    <t>response to purine-containing compound</t>
  </si>
  <si>
    <t>BRAF,CREB1,CRHBP,FOS,ITPR2,PDE3A,PRKAA1,PTGS2,WNT10B,RAPGEF2,SSH1,XRN1,P2RY12</t>
  </si>
  <si>
    <t>13/143</t>
  </si>
  <si>
    <t>GO:0046683</t>
  </si>
  <si>
    <t>response to organophosphorus</t>
  </si>
  <si>
    <t>BRAF,CRHBP,FOS,ITPR2,PDE3A,PTGS2,WNT10B,RAPGEF2,ERRFI1,SSH1,P2RY12</t>
  </si>
  <si>
    <t>11/128</t>
  </si>
  <si>
    <t>GO:0071417</t>
  </si>
  <si>
    <t>cellular response to organonitrogen compound</t>
  </si>
  <si>
    <t>FER,FOS,GHSR,GNAQ,IGF1R,ITPR2,PDE3A,PIK3C2A,PRKAA1,PTGS2,SP1,ZEB1,ROCK2,RAPGEF2,UBR2,RHOQ,SSH1,XRN1,P2RY12,CPEB4</t>
  </si>
  <si>
    <t>20/595</t>
  </si>
  <si>
    <t>GO:1902074</t>
  </si>
  <si>
    <t>response to salt</t>
  </si>
  <si>
    <t>BRAF,CRHBP,FOS,GHSR,GNAQ,IGF1R,ITGA2,CYTB,PRKAA1,PTGS2,ADAM9,ROCK2,SSH1,XRN1,P2RY12,CARF,SYT3</t>
  </si>
  <si>
    <t>17/380</t>
  </si>
  <si>
    <t>GO:1902075</t>
  </si>
  <si>
    <t>cellular response to salt</t>
  </si>
  <si>
    <t>BRAF,CRHBP,FOS,GNAQ,PRKAA1,PTGS2,ROCK2,SSH1,XRN1,P2RY12,CARF,SYT3</t>
  </si>
  <si>
    <t>12/212</t>
  </si>
  <si>
    <t>GO:0051591</t>
  </si>
  <si>
    <t>response to cAMP</t>
  </si>
  <si>
    <t>BRAF,CRHBP,FOS,ITPR2,WNT10B,RAPGEF2</t>
  </si>
  <si>
    <t>6/85</t>
  </si>
  <si>
    <t>GO:0140352</t>
  </si>
  <si>
    <t>export from cell</t>
  </si>
  <si>
    <t>ABCA1,BRAF,CBL,CREB1,CRHBP,FCER1A,GHSR,NF1,PIK3C2A,PTGS2,CCL5,SEL1L,SNCG,RAB11FIP2,SLC40A1,RAB8B,CCDC186,SYT3,CLNK,SLC16A10,STXBP5,SLC35G1,MILR1,MAFA,SPAG9,FCGR1A,LYST,IRF7,KLRD1,LAG3,TLR8</t>
  </si>
  <si>
    <t>31/-</t>
  </si>
  <si>
    <t>ABCA1,BRAF,CBL,CREB1,CRHBP,FCER1A,GHSR,NF1,PIK3C2A,PTGS2,CCL5,SEL1L,SNCG,RAB11FIP2,SLC40A1,RAB8B,CCDC186,SYT3,CLNK,SLC16A10,STXBP5,SLC35G1,MILR1,MAFA</t>
  </si>
  <si>
    <t>24/474</t>
  </si>
  <si>
    <t>GO:0032940</t>
  </si>
  <si>
    <t>secretion by cell</t>
  </si>
  <si>
    <t>ABCA1,BRAF,CBL,CREB1,CRHBP,FCER1A,GHSR,NF1,PIK3C2A,PTGS2,CCL5,SEL1L,SNCG,RAB11FIP2,RAB8B,CCDC186,SYT3,CLNK,SLC16A10,STXBP5,MILR1,MAFA</t>
  </si>
  <si>
    <t>22/412</t>
  </si>
  <si>
    <t>GO:0046903</t>
  </si>
  <si>
    <t>secretion</t>
  </si>
  <si>
    <t>22/529</t>
  </si>
  <si>
    <t>GO:0006887</t>
  </si>
  <si>
    <t>exocytosis</t>
  </si>
  <si>
    <t>BRAF,CBL,CRHBP,FCER1A,PIK3C2A,CCL5,RAB11FIP2,RAB8B,SYT3,CLNK,STXBP5,MILR1</t>
  </si>
  <si>
    <t>12/236</t>
  </si>
  <si>
    <t>GO:0002279</t>
  </si>
  <si>
    <t>mast cell activation involved in immune response</t>
  </si>
  <si>
    <t>CBL,FCER1A,CLNK,MILR1</t>
  </si>
  <si>
    <t>GO:0043303</t>
  </si>
  <si>
    <t>mast cell degranulation</t>
  </si>
  <si>
    <t>GO:0002448</t>
  </si>
  <si>
    <t>mast cell mediated immunity</t>
  </si>
  <si>
    <t>4/32</t>
  </si>
  <si>
    <t>GO:0045576</t>
  </si>
  <si>
    <t>mast cell activation</t>
  </si>
  <si>
    <t>GO:0032418</t>
  </si>
  <si>
    <t>lysosome localization</t>
  </si>
  <si>
    <t>CBL,FCER1A,SPAG9,CLNK,MILR1</t>
  </si>
  <si>
    <t>5/61</t>
  </si>
  <si>
    <t>GO:1990849</t>
  </si>
  <si>
    <t>vacuolar localization</t>
  </si>
  <si>
    <t>GO:0002444</t>
  </si>
  <si>
    <t>myeloid leukocyte mediated immunity</t>
  </si>
  <si>
    <t>CBL,FCER1A,FCGR1A,CLNK,MILR1</t>
  </si>
  <si>
    <t>5/66</t>
  </si>
  <si>
    <t>GO:0043299</t>
  </si>
  <si>
    <t>leukocyte degranulation</t>
  </si>
  <si>
    <t>4/43</t>
  </si>
  <si>
    <t>CBL,LYST,FCER1A,FCGR1A,IRF7,KLRD1,LAG3,TLR8,CLNK,MILR1</t>
  </si>
  <si>
    <t>10/291</t>
  </si>
  <si>
    <t>GO:0071496</t>
  </si>
  <si>
    <t>cellular response to external stimulus</t>
  </si>
  <si>
    <t>659,1030,2353,3480,3673,5562,5610,5743,6667,7098,8792,9213,10746,27327,51311,80315,220441,867,1385,2693,7049,9475,11057,54206,54464,114907,19,6935,9462,3709,1393,4519,6801,8204</t>
  </si>
  <si>
    <t>BMPR2,CDKN2B,FOS,IGF1R,ITGA2,PRKAA1,EIF2AK2,PTGS2,SP1,TLR3,TNFRSF11A,XPR1,MAP3K2,TNRC6A,TLR8,CPEB4,RNF152,CBL,CREB1,GHSR,TGFBR3,ROCK2,ABHD2,ERRFI1,XRN1,FBXO32,ABCA1,ZEB1,RASAL2,ITPR2,CRHBP,CYTB,STRN,NRIP1</t>
  </si>
  <si>
    <t>BMPR2,CDKN2B,FOS,IGF1R,ITGA2,PRKAA1,EIF2AK2,PTGS2,SP1,TLR3,TNFRSF11A,XPR1,MAP3K2,TNRC6A,TLR8,CPEB4,RNF152</t>
  </si>
  <si>
    <t>17/326</t>
  </si>
  <si>
    <t>GO:1901654</t>
  </si>
  <si>
    <t>response to ketone</t>
  </si>
  <si>
    <t>CBL,CREB1,FOS,GHSR,IGF1R,PRKAA1,SP1,TGFBR3,ROCK2,ABHD2,ERRFI1,XRN1,FBXO32</t>
  </si>
  <si>
    <t>13/212</t>
  </si>
  <si>
    <t>ABCA1,BMPR2,CBL,CDKN2B,FOS,GHSR,IGF1R,ITGA2,PRKAA1,EIF2AK2,PTGS2,SP1,ZEB1,TNFRSF11A,XPR1,RASAL2,TNRC6A,CPEB4,RNF152</t>
  </si>
  <si>
    <t>19/476</t>
  </si>
  <si>
    <t>19/505</t>
  </si>
  <si>
    <t>GO:0009267</t>
  </si>
  <si>
    <t>cellular response to starvation</t>
  </si>
  <si>
    <t>BMPR2,FOS,IGF1R,PRKAA1,EIF2AK2,SP1,TNFRSF11A,XPR1,TNRC6A,CPEB4,RNF152</t>
  </si>
  <si>
    <t>11/172</t>
  </si>
  <si>
    <t>GO:0034224</t>
  </si>
  <si>
    <t>cellular response to zinc ion starvation</t>
  </si>
  <si>
    <t>FOS,IGF1R,SP1,TNFRSF11A</t>
  </si>
  <si>
    <t>GO:0120127</t>
  </si>
  <si>
    <t>response to zinc ion starvation</t>
  </si>
  <si>
    <t>GO:0042594</t>
  </si>
  <si>
    <t>response to starvation</t>
  </si>
  <si>
    <t>BMPR2,CBL,FOS,IGF1R,PRKAA1,EIF2AK2,SP1,TNFRSF11A,XPR1,TNRC6A,CPEB4,RNF152</t>
  </si>
  <si>
    <t>GO:0031669</t>
  </si>
  <si>
    <t>cellular response to nutrient levels</t>
  </si>
  <si>
    <t>BMPR2,CDKN2B,FOS,IGF1R,PRKAA1,EIF2AK2,SP1,TNFRSF11A,XPR1,TNRC6A,CPEB4,RNF152</t>
  </si>
  <si>
    <t>12/230</t>
  </si>
  <si>
    <t>GO:1901655</t>
  </si>
  <si>
    <t>cellular response to ketone</t>
  </si>
  <si>
    <t>CREB1,FOS,IGF1R,PRKAA1,SP1,ROCK2,XRN1,FBXO32</t>
  </si>
  <si>
    <t>8/105</t>
  </si>
  <si>
    <t>GO:0031668</t>
  </si>
  <si>
    <t>cellular response to extracellular stimulus</t>
  </si>
  <si>
    <t>12/260</t>
  </si>
  <si>
    <t>GO:0097306</t>
  </si>
  <si>
    <t>cellular response to alcohol</t>
  </si>
  <si>
    <t>ABCA1,CREB1,FOS,IGF1R,ITPR2,PRKAA1,XRN1</t>
  </si>
  <si>
    <t>7/105</t>
  </si>
  <si>
    <t>GO:0097305</t>
  </si>
  <si>
    <t>response to alcohol</t>
  </si>
  <si>
    <t>ABCA1,CBL,CREB1,CRHBP,FOS,IGF1R,ITPR2,CYTB,PRKAA1,TGFBR3,TNFRSF11A,XRN1</t>
  </si>
  <si>
    <t>12/257</t>
  </si>
  <si>
    <t>GO:0045471</t>
  </si>
  <si>
    <t>response to ethanol</t>
  </si>
  <si>
    <t>CBL,CRHBP,FOS,IGF1R,ITPR2,CYTB,PRKAA1,TNFRSF11A</t>
  </si>
  <si>
    <t>8/122</t>
  </si>
  <si>
    <t>GO:0032570</t>
  </si>
  <si>
    <t>response to progesterone</t>
  </si>
  <si>
    <t>FOS,IGF1R,ABHD2,ERRFI1</t>
  </si>
  <si>
    <t>4/41</t>
  </si>
  <si>
    <t>R-HSA-8939211</t>
  </si>
  <si>
    <t>ESR-mediated signaling</t>
  </si>
  <si>
    <t>CREB1,FOS,IGF1R,SP1,STRN,NRIP1,TNRC6A</t>
  </si>
  <si>
    <t>7/222</t>
  </si>
  <si>
    <t>R-HSA-9009391</t>
  </si>
  <si>
    <t>Extra-nuclear estrogen signaling</t>
  </si>
  <si>
    <t>CREB1,FOS,IGF1R,STRN</t>
  </si>
  <si>
    <t>4/77</t>
  </si>
  <si>
    <t>R-HSA-9006931</t>
  </si>
  <si>
    <t>Signaling by Nuclear Receptors</t>
  </si>
  <si>
    <t>ABCA1,CREB1,FOS,IGF1R,SP1,STRN,NRIP1,TNRC6A</t>
  </si>
  <si>
    <t>8/298</t>
  </si>
  <si>
    <t>WP4922</t>
  </si>
  <si>
    <t>Mitochondrial complex IV assembly</t>
  </si>
  <si>
    <t>COX7A2,COX7B,NDUFA4,COX17,PET100,COX7A1,PRDX5,CRHBP,MAPK8IP2</t>
  </si>
  <si>
    <t>9/-</t>
  </si>
  <si>
    <t>COX7A2,COX7B,NDUFA4,COX17,PET100</t>
  </si>
  <si>
    <t>5/34</t>
  </si>
  <si>
    <t>GO:0043467</t>
  </si>
  <si>
    <t>regulation of generation of precursor metabolites and energy</t>
  </si>
  <si>
    <t>COX7A1,COX7A2,NDUFA4,COX17</t>
  </si>
  <si>
    <t>4/140</t>
  </si>
  <si>
    <t>R-HSA-5628897</t>
  </si>
  <si>
    <t>TP53 Regulates Metabolic Genes</t>
  </si>
  <si>
    <t>COX7B,NDUFA4,PRDX5</t>
  </si>
  <si>
    <t>3/87</t>
  </si>
  <si>
    <t>GO:0032412</t>
  </si>
  <si>
    <t>regulation of monoatomic ion transmembrane transporter activity</t>
  </si>
  <si>
    <t>CRHBP,NDUFA4,COX17,MAPK8IP2</t>
  </si>
  <si>
    <t>4/222</t>
  </si>
  <si>
    <t>GO:0022898</t>
  </si>
  <si>
    <t>regulation of transmembrane transporter activity</t>
  </si>
  <si>
    <t>4/230</t>
  </si>
  <si>
    <t>WP2261</t>
  </si>
  <si>
    <t>Glioblastoma signaling pathways</t>
  </si>
  <si>
    <t>BRAF,CBL,CDK6,CDKN2B,IGF1R,MDM4,NF1,PIK3C2A,ERRFI1,CREB1,FOS,POLK,MAP3K8,CAMK1D,SP1,WNT10B,PRKAA1,NUPR1,PTGS2,HIPK2,FBXO32</t>
  </si>
  <si>
    <t>21/-</t>
  </si>
  <si>
    <t>BRAF,CBL,CDK6,CDKN2B,IGF1R,MDM4,NF1,PIK3C2A,ERRFI1</t>
  </si>
  <si>
    <t>9/82</t>
  </si>
  <si>
    <t>WP4685</t>
  </si>
  <si>
    <t>Melanoma</t>
  </si>
  <si>
    <t>BRAF,CDK6,CREB1,FOS,NF1,POLK</t>
  </si>
  <si>
    <t>6/68</t>
  </si>
  <si>
    <t>M134</t>
  </si>
  <si>
    <t>PID TCR RAS PATHWAY</t>
  </si>
  <si>
    <t>BRAF,MAP3K8,FOS</t>
  </si>
  <si>
    <t>hsa05214</t>
  </si>
  <si>
    <t>Glioma</t>
  </si>
  <si>
    <t>BRAF,CDK6,IGF1R,POLK,CAMK1D</t>
  </si>
  <si>
    <t>5/75</t>
  </si>
  <si>
    <t>hsa05224</t>
  </si>
  <si>
    <t>Breast cancer</t>
  </si>
  <si>
    <t>BRAF,CDK6,FOS,IGF1R,SP1,WNT10B,POLK</t>
  </si>
  <si>
    <t>7/147</t>
  </si>
  <si>
    <t>GO:1904036</t>
  </si>
  <si>
    <t>negative regulation of epithelial cell apoptotic process</t>
  </si>
  <si>
    <t>BRAF,IGF1R,PRKAA1,NUPR1</t>
  </si>
  <si>
    <t>WP4262</t>
  </si>
  <si>
    <t>Breast cancer pathway</t>
  </si>
  <si>
    <t>BRAF,CDK6,FOS,IGF1R,SP1,POLK</t>
  </si>
  <si>
    <t>hsa05218</t>
  </si>
  <si>
    <t>BRAF,CDK6,IGF1R,POLK</t>
  </si>
  <si>
    <t>4/72</t>
  </si>
  <si>
    <t>WP4216</t>
  </si>
  <si>
    <t>Chromosomal and microsatellite instability in colorectal cancer</t>
  </si>
  <si>
    <t>BRAF,FOS,PTGS2,POLK</t>
  </si>
  <si>
    <t>4/73</t>
  </si>
  <si>
    <t>hsa05220</t>
  </si>
  <si>
    <t>Chronic myeloid leukemia</t>
  </si>
  <si>
    <t>BRAF,CBL,CDK6,POLK</t>
  </si>
  <si>
    <t>4/76</t>
  </si>
  <si>
    <t>GO:0035270</t>
  </si>
  <si>
    <t>endocrine system development</t>
  </si>
  <si>
    <t>BRAF,CDK6,CREB1,NF1,HIPK2</t>
  </si>
  <si>
    <t>5/129</t>
  </si>
  <si>
    <t>hsa04068</t>
  </si>
  <si>
    <t>FoxO signaling pathway</t>
  </si>
  <si>
    <t>BRAF,CDKN2B,IGF1R,PRKAA1,FBXO32</t>
  </si>
  <si>
    <t>5/131</t>
  </si>
  <si>
    <t>GO:0070848</t>
  </si>
  <si>
    <t>response to growth factor</t>
  </si>
  <si>
    <t>ZFHX3,BMPR2,BRAF,CBL,CDKN2B,CREB1,FER,FOS,IGF1R,PDE3A,ZEB1,TGFBR3,ZNF8,ADAM9,ROCK2,RAPGEF2,USP15,FRS2,SETX,HIPK2,LNPEP,PPM1L,SP1,PRDM16</t>
  </si>
  <si>
    <t>24/-</t>
  </si>
  <si>
    <t>ZFHX3,BMPR2,BRAF,CBL,CDKN2B,CREB1,FER,FOS,IGF1R,PDE3A,ZEB1,TGFBR3,ZNF8,ADAM9,ROCK2,RAPGEF2,USP15,FRS2,SETX,HIPK2</t>
  </si>
  <si>
    <t>20/519</t>
  </si>
  <si>
    <t>GO:0071559</t>
  </si>
  <si>
    <t>response to transforming growth factor beta</t>
  </si>
  <si>
    <t>ZFHX3,CDKN2B,FOS,IGF1R,PDE3A,ZEB1,TGFBR3,ADAM9,ROCK2,USP15,HIPK2</t>
  </si>
  <si>
    <t>GO:0071363</t>
  </si>
  <si>
    <t>cellular response to growth factor stimulus</t>
  </si>
  <si>
    <t>BMPR2,BRAF,CBL,CDKN2B,CREB1,FOS,IGF1R,PDE3A,ZEB1,TGFBR3,ZNF8,ADAM9,RAPGEF2,USP15,FRS2,SETX,HIPK2</t>
  </si>
  <si>
    <t>17/488</t>
  </si>
  <si>
    <t>GO:0071560</t>
  </si>
  <si>
    <t>cellular response to transforming growth factor beta stimulus</t>
  </si>
  <si>
    <t>CDKN2B,FOS,IGF1R,PDE3A,ZEB1,TGFBR3,ADAM9,USP15,HIPK2</t>
  </si>
  <si>
    <t>9/162</t>
  </si>
  <si>
    <t>GO:0007178</t>
  </si>
  <si>
    <t>transmembrane receptor protein serine/threonine kinase signaling pathway</t>
  </si>
  <si>
    <t>BMPR2,FOS,LNPEP,TGFBR3,ZNF8,ADAM9,USP15,HIPK2,PPM1L</t>
  </si>
  <si>
    <t>9/196</t>
  </si>
  <si>
    <t>R-HSA-9006936</t>
  </si>
  <si>
    <t>Signaling by TGFB family members</t>
  </si>
  <si>
    <t>BMPR2,CBL,CDKN2B,SP1,TGFBR3,USP15</t>
  </si>
  <si>
    <t>6/124</t>
  </si>
  <si>
    <t>GO:0141091</t>
  </si>
  <si>
    <t>transforming growth factor beta receptor superfamily signaling pathway</t>
  </si>
  <si>
    <t>BMPR2,FOS,TGFBR3,ZNF8,ADAM9,USP15,HIPK2</t>
  </si>
  <si>
    <t>7/174</t>
  </si>
  <si>
    <t>R-HSA-170834</t>
  </si>
  <si>
    <t>Signaling by TGF-beta Receptor Complex</t>
  </si>
  <si>
    <t>CBL,CDKN2B,SP1,TGFBR3,USP15</t>
  </si>
  <si>
    <t>5/94</t>
  </si>
  <si>
    <t>GO:0007179</t>
  </si>
  <si>
    <t>transforming growth factor beta receptor signaling pathway</t>
  </si>
  <si>
    <t>FOS,TGFBR3,ADAM9,USP15,HIPK2</t>
  </si>
  <si>
    <t>5/101</t>
  </si>
  <si>
    <t>GO:0030511</t>
  </si>
  <si>
    <t>positive regulation of transforming growth factor beta receptor signaling pathway</t>
  </si>
  <si>
    <t>CDKN2B,TGFBR3,HIPK2</t>
  </si>
  <si>
    <t>GO:1903846</t>
  </si>
  <si>
    <t>positive regulation of cellular response to transforming growth factor beta stimulus</t>
  </si>
  <si>
    <t>GO:0030509</t>
  </si>
  <si>
    <t>BMP signaling pathway</t>
  </si>
  <si>
    <t>BMPR2,TGFBR3,ZNF8,USP15</t>
  </si>
  <si>
    <t>GO:0017015</t>
  </si>
  <si>
    <t>regulation of transforming growth factor beta receptor signaling pathway</t>
  </si>
  <si>
    <t>CDKN2B,ZEB1,TGFBR3,USP15,HIPK2,PRDM16</t>
  </si>
  <si>
    <t>6/177</t>
  </si>
  <si>
    <t>GO:1903844</t>
  </si>
  <si>
    <t>regulation of cellular response to transforming growth factor beta stimulus</t>
  </si>
  <si>
    <t>6/180</t>
  </si>
  <si>
    <t>GO:0007167</t>
  </si>
  <si>
    <t>enzyme-linked receptor protein signaling pathway</t>
  </si>
  <si>
    <t>BMPR2,BRAF,FER,FOS,GHSR,IGF1R,LNPEP,PIK3C2A,RASA1,TGFBR3,ZNF8,ADAM9,RAPGEF2,USP15,FRS2,SETX,RHOQ,HIPK2,ERRFI1,UBASH3B,CLNK,PPM1L,CREB1,CRHBP,IGFBP2,ITGA2,CYTB,ND3,PDE3A,PRKAA1,PTGS2,SP1,STAT2,UGCG,WNT10B,TNFRSF11A,ROCK2,RAMP1,ABHD2,FBXO32</t>
  </si>
  <si>
    <t>40/-</t>
  </si>
  <si>
    <t>BMPR2,BRAF,FER,FOS,GHSR,IGF1R,LNPEP,PIK3C2A,RASA1,TGFBR3,ZNF8,ADAM9,RAPGEF2,USP15,FRS2,SETX,RHOQ,HIPK2,ERRFI1,UBASH3B,CLNK,PPM1L</t>
  </si>
  <si>
    <t>22/622</t>
  </si>
  <si>
    <t>GO:0009725</t>
  </si>
  <si>
    <t>response to hormone</t>
  </si>
  <si>
    <t>BRAF,CREB1,CRHBP,FER,FOS,GHSR,IGF1R,IGFBP2,ITGA2,CYTB,ND3,PDE3A,PIK3C2A,PRKAA1,PTGS2,SP1,STAT2,TGFBR3,UGCG,WNT10B,ADAM9,TNFRSF11A,ROCK2,RAMP1,ABHD2,RHOQ,ERRFI1,FBXO32</t>
  </si>
  <si>
    <t>28/780</t>
  </si>
  <si>
    <t>GO:0043434</t>
  </si>
  <si>
    <t>response to peptide hormone</t>
  </si>
  <si>
    <t>BRAF,CREB1,FER,FOS,GHSR,IGF1R,PIK3C2A,PTGS2,SP1,STAT2,TGFBR3,TNFRSF11A,ROCK2,RHOQ,ERRFI1</t>
  </si>
  <si>
    <t>15/377</t>
  </si>
  <si>
    <t>GO:1901652</t>
  </si>
  <si>
    <t>response to peptide</t>
  </si>
  <si>
    <t>15/465</t>
  </si>
  <si>
    <t>GO:0032870</t>
  </si>
  <si>
    <t>cellular response to hormone stimulus</t>
  </si>
  <si>
    <t>CRHBP,FER,FOS,GHSR,IGF1R,IGFBP2,ND3,PDE3A,PIK3C2A,PRKAA1,SP1,UGCG,WNT10B,RAMP1,ABHD2,RHOQ,ERRFI1,FBXO32</t>
  </si>
  <si>
    <t>18/501</t>
  </si>
  <si>
    <t>GO:0007169</t>
  </si>
  <si>
    <t>transmembrane receptor protein tyrosine kinase signaling pathway</t>
  </si>
  <si>
    <t>BRAF,FER,GHSR,IGF1R,PIK3C2A,RASA1,RAPGEF2,FRS2,SETX,RHOQ,ERRFI1,UBASH3B,CLNK</t>
  </si>
  <si>
    <t>13/418</t>
  </si>
  <si>
    <t>GO:0032868</t>
  </si>
  <si>
    <t>response to insulin</t>
  </si>
  <si>
    <t>FER,FOS,GHSR,IGF1R,PIK3C2A,SP1,TNFRSF11A,RHOQ,ERRFI1</t>
  </si>
  <si>
    <t>9/217</t>
  </si>
  <si>
    <t>GO:0032869</t>
  </si>
  <si>
    <t>cellular response to insulin stimulus</t>
  </si>
  <si>
    <t>FER,GHSR,IGF1R,PIK3C2A,SP1,RHOQ</t>
  </si>
  <si>
    <t>6/149</t>
  </si>
  <si>
    <t>GO:0008286</t>
  </si>
  <si>
    <t>insulin receptor signaling pathway</t>
  </si>
  <si>
    <t>FER,IGF1R,PIK3C2A,RHOQ</t>
  </si>
  <si>
    <t>BRAF,MAP3K8,FER,GNAQ,IGFBP2,KLRD1,LAG3,MIF,PLSCR1,RORA,CCL5,ZEB1,TNFRSF4,WNT10B,CD84,PJA2,SIT1,LAX1,RIF1,UBASH3B,DAPL1,CLNK,SPACA3,RC3H1,ARID2,MILR1,CDK6,NF1,PDCD1,STAT2,TLR3,ISG15,USP15,USP18,SMPDL3B,CD200R1</t>
  </si>
  <si>
    <t>36/-</t>
  </si>
  <si>
    <t>BRAF,MAP3K8,FER,GNAQ,IGFBP2,KLRD1,LAG3,MIF,PLSCR1,RORA,CCL5,ZEB1,TNFRSF4,WNT10B,CD84,PJA2,SIT1,LAX1,RIF1,UBASH3B,DAPL1,CLNK,SPACA3,RC3H1,ARID2,MILR1</t>
  </si>
  <si>
    <t>26/628</t>
  </si>
  <si>
    <t>BRAF,MAP3K8,FER,IGFBP2,KLRD1,LAG3,MIF,PLSCR1,RORA,CCL5,ZEB1,TNFRSF4,WNT10B,CD84,PJA2,SIT1,LAX1,RIF1,DAPL1,CLNK,SPACA3,RC3H1,ARID2,MILR1</t>
  </si>
  <si>
    <t>24/571</t>
  </si>
  <si>
    <t>CDK6,FER,KLRD1,LAG3,MIF,NF1,PDCD1,STAT2,TLR3,CD84,ISG15,USP15,USP18,SMPDL3B,LAX1,UBASH3B,DAPL1,CLNK,CD200R1,RC3H1,MILR1</t>
  </si>
  <si>
    <t>21/520</t>
  </si>
  <si>
    <t>FER,LAG3,CD84,LAX1,UBASH3B,DAPL1,CLNK,RC3H1,MILR1</t>
  </si>
  <si>
    <t>9/215</t>
  </si>
  <si>
    <t>WP437</t>
  </si>
  <si>
    <t>EGF EGFR signaling pathway</t>
  </si>
  <si>
    <t>BRAF,CBL,CREB1,ELK4,FOS,PLSCR1,RASA1,SP1,USP6NL,MAP3K2,ERRFI1,FCER1A,FER,EIF2AK2,ITGA1</t>
  </si>
  <si>
    <t>BRAF,CBL,CREB1,ELK4,FOS,PLSCR1,RASA1,SP1,USP6NL,MAP3K2,ERRFI1</t>
  </si>
  <si>
    <t>11/159</t>
  </si>
  <si>
    <t>M7</t>
  </si>
  <si>
    <t>PID FCER1 PATHWAY</t>
  </si>
  <si>
    <t>CBL,FCER1A,FER,FOS,RASA1</t>
  </si>
  <si>
    <t>M186</t>
  </si>
  <si>
    <t>PID PDGFRB PATHWAY</t>
  </si>
  <si>
    <t>BRAF,CBL,FOS,EIF2AK2,RASA1,USP6NL</t>
  </si>
  <si>
    <t>WP3972</t>
  </si>
  <si>
    <t>PDGFR beta pathway</t>
  </si>
  <si>
    <t>FOS,EIF2AK2,RASA1</t>
  </si>
  <si>
    <t>WP313</t>
  </si>
  <si>
    <t>Hepatocyte growth factor receptor signaling</t>
  </si>
  <si>
    <t>FOS,ITGA1,RASA1</t>
  </si>
  <si>
    <t>GO:0001775</t>
  </si>
  <si>
    <t>cell activation</t>
  </si>
  <si>
    <t>BRAF,CBL,CD79A,CDK6,FCER1A,FUT7,LAG3,PLSCR1,POU2AF1,PURA,RORA,CCL5,TLR3,TNFRSF4,WNT10B,ADAM9,CD84,LAX1,DCLRE1C,P2RY12,SNX27,UBASH3B,RSAD2,CLNK,SPACA3,RC3H1,MILR1,CDKN2B,CREB1,FOS,NF1,TGFBR3,TNFRSF11A,PRRC2C,HIPK2,TET2,HERC6,HIPK1</t>
  </si>
  <si>
    <t>38/-</t>
  </si>
  <si>
    <t>BRAF,CBL,CD79A,CDK6,FCER1A,FUT7,LAG3,PLSCR1,POU2AF1,PURA,RORA,CCL5,TLR3,TNFRSF4,WNT10B,ADAM9,CD84,LAX1,DCLRE1C,P2RY12,SNX27,UBASH3B,RSAD2,CLNK,SPACA3,RC3H1,MILR1</t>
  </si>
  <si>
    <t>27/722</t>
  </si>
  <si>
    <t>GO:0045321</t>
  </si>
  <si>
    <t>leukocyte activation</t>
  </si>
  <si>
    <t>BRAF,CBL,CD79A,CDK6,FCER1A,FUT7,LAG3,POU2AF1,PURA,RORA,CCL5,TLR3,TNFRSF4,WNT10B,ADAM9,CD84,LAX1,DCLRE1C,SNX27,RSAD2,CLNK,SPACA3,RC3H1,MILR1</t>
  </si>
  <si>
    <t>24/598</t>
  </si>
  <si>
    <t>BRAF,CD79A,CDK6,CDKN2B,CREB1,FOS,FUT7,NF1,POU2AF1,RORA,TGFBR3,WNT10B,TNFRSF11A,PRRC2C,HIPK2,TET2,HERC6,DCLRE1C,RSAD2,RC3H1,HIPK1</t>
  </si>
  <si>
    <t>21/680</t>
  </si>
  <si>
    <t>GO:0002521</t>
  </si>
  <si>
    <t>leukocyte differentiation</t>
  </si>
  <si>
    <t>BRAF,CD79A,CDK6,CREB1,FOS,FUT7,NF1,POU2AF1,RORA,WNT10B,TNFRSF11A,TET2,DCLRE1C,RSAD2,RC3H1</t>
  </si>
  <si>
    <t>15/421</t>
  </si>
  <si>
    <t>GO:0046649</t>
  </si>
  <si>
    <t>lymphocyte activation</t>
  </si>
  <si>
    <t>BRAF,CD79A,CDK6,FUT7,LAG3,POU2AF1,PURA,RORA,TNFRSF4,WNT10B,CD84,LAX1,DCLRE1C,SNX27,RSAD2,RC3H1</t>
  </si>
  <si>
    <t>16/475</t>
  </si>
  <si>
    <t>GO:0043367</t>
  </si>
  <si>
    <t>CD4-positive, alpha-beta T cell differentiation</t>
  </si>
  <si>
    <t>BRAF,FUT7,RORA,RSAD2,RC3H1</t>
  </si>
  <si>
    <t>5/54</t>
  </si>
  <si>
    <t>GO:0035710</t>
  </si>
  <si>
    <t>CD4-positive, alpha-beta T cell activation</t>
  </si>
  <si>
    <t>5/67</t>
  </si>
  <si>
    <t>GO:0046632</t>
  </si>
  <si>
    <t>alpha-beta T cell differentiation</t>
  </si>
  <si>
    <t>GO:0006974</t>
  </si>
  <si>
    <t>DNA damage response</t>
  </si>
  <si>
    <t>CBL,FOXN3,IRF7,MDM4,REV3L,UBA7,NFAT5,SMG1,SETX,NUPR1,HIPK2,TAOK3,POLK,RIF1,TAOK1,UVSSA,DCLRE1C,VCPIP1,SLFN11,HIPK1,SHPRH,BOD1L1,ACER2,FOS,NFIC,PURA,UBR2,TET2</t>
  </si>
  <si>
    <t>28/-</t>
  </si>
  <si>
    <t>CBL,FOXN3,IRF7,MDM4,REV3L,UBA7,NFAT5,SMG1,SETX,NUPR1,HIPK2,TAOK3,POLK,RIF1,TAOK1,UVSSA,DCLRE1C,VCPIP1,SLFN11,HIPK1,SHPRH,BOD1L1,ACER2</t>
  </si>
  <si>
    <t>23/761</t>
  </si>
  <si>
    <t>GO:0006259</t>
  </si>
  <si>
    <t>DNA metabolic process</t>
  </si>
  <si>
    <t>FOS,NFIC,PURA,REV3L,SMG1,SETX,UBR2,TAOK3,POLK,TET2,RIF1,TAOK1,UVSSA,DCLRE1C,VCPIP1,SLFN11,SHPRH,BOD1L1</t>
  </si>
  <si>
    <t>18/766</t>
  </si>
  <si>
    <t>GO:0006281</t>
  </si>
  <si>
    <t>DNA repair</t>
  </si>
  <si>
    <t>REV3L,SMG1,SETX,TAOK3,POLK,RIF1,TAOK1,UVSSA,DCLRE1C,VCPIP1,SHPRH,BOD1L1</t>
  </si>
  <si>
    <t>12/508</t>
  </si>
  <si>
    <t>BRAF,CDK6,IRF7,MX1,MX2,EIF2AK2,RNASEL,STAT2,TLR3,RSAD2,IFIH1,ISG15,TRIM56,CREB1,FOS,ITPR2,PTGS2,CD200R1,ITGA1,ITGA2,ITGA9,POU2F2,ZNF8,ZFP92,ZNF25,ZNF283,ZNF662,ZNF316,TLR8</t>
  </si>
  <si>
    <t>BRAF,CDK6,IRF7,MX1,MX2,EIF2AK2,RNASEL,STAT2,TLR3,RSAD2</t>
  </si>
  <si>
    <t>CDK6,IRF7,MX1,MX2,EIF2AK2,RNASEL,STAT2,TLR3,IFIH1,RSAD2</t>
  </si>
  <si>
    <t>10/171</t>
  </si>
  <si>
    <t>IRF7,EIF2AK2,STAT2,TLR3,IFIH1</t>
  </si>
  <si>
    <t>IRF7,MX1,STAT2,ISG15,IFIH1,TRIM56</t>
  </si>
  <si>
    <t>6/54</t>
  </si>
  <si>
    <t>hsa05167</t>
  </si>
  <si>
    <t>Kaposi sarcoma-associated herpesvirus infection</t>
  </si>
  <si>
    <t>CDK6,CREB1,FOS,IRF7,ITPR2,EIF2AK2,PTGS2,STAT2,TLR3,CD200R1</t>
  </si>
  <si>
    <t>10/194</t>
  </si>
  <si>
    <t>CDK6,FOS,IRF7,MX1,MX2,EIF2AK2,STAT2,IFIH1</t>
  </si>
  <si>
    <t>CDK6,CREB1,ITGA1,ITGA2,ITGA9,MX1,MX2,EIF2AK2,PTGS2,STAT2,TLR3,ISG15</t>
  </si>
  <si>
    <t>12/331</t>
  </si>
  <si>
    <t>FOS,EIF2AK2,STAT2,IFIH1</t>
  </si>
  <si>
    <t>CDK6,FOS,IRF7,MX1,EIF2AK2,STAT2,IFIH1</t>
  </si>
  <si>
    <t>BRAF,CREB1,FOS,IRF7,STAT2,TLR3,IFIH1</t>
  </si>
  <si>
    <t>7/151</t>
  </si>
  <si>
    <t>7/162</t>
  </si>
  <si>
    <t>IRF7,POU2F2,EIF2AK2,RNASEL,STAT2,TLR3,ZNF8,IFIH1,ZFP92,ZNF25,ZNF283,ZNF662,ZNF316</t>
  </si>
  <si>
    <t>13/512</t>
  </si>
  <si>
    <t>WP4912</t>
  </si>
  <si>
    <t>SARS coronavirus and innate immunity</t>
  </si>
  <si>
    <t>STAT2,TLR3,IFIH1</t>
  </si>
  <si>
    <t>IRF7,STAT2,ISG15,TLR8,IFIH1</t>
  </si>
  <si>
    <t>5/126</t>
  </si>
  <si>
    <t>IRF7,STAT2,IFIH1</t>
  </si>
  <si>
    <t>3/45</t>
  </si>
  <si>
    <t>WP3938</t>
  </si>
  <si>
    <t>miR 222 in exercise induced cardiac growth</t>
  </si>
  <si>
    <t>HIPK2,HMBOX1,HIPK1,ZEB1,FRS2,CDC42BPA,TNKS,ROCK2,SMG1,MORC3,CAMK1D,PIKFYVE,CRYBB1,HSF4,CRYBG3,FER,IGF1R,IFIH1,DPY19L4,NUPR1,NF1,C12orf57</t>
  </si>
  <si>
    <t>22/-</t>
  </si>
  <si>
    <t>HIPK2,HMBOX1,HIPK1</t>
  </si>
  <si>
    <t>GO:0048596</t>
  </si>
  <si>
    <t>embryonic camera-type eye morphogenesis</t>
  </si>
  <si>
    <t>ZEB1,FRS2,HIPK2,HIPK1</t>
  </si>
  <si>
    <t>GO:0018107</t>
  </si>
  <si>
    <t>peptidyl-threonine phosphorylation</t>
  </si>
  <si>
    <t>CDC42BPA,TNKS,ROCK2,HIPK2,HIPK1</t>
  </si>
  <si>
    <t>GO:0018105</t>
  </si>
  <si>
    <t>peptidyl-serine phosphorylation</t>
  </si>
  <si>
    <t>TNKS,ROCK2,SMG1,MORC3,HIPK2,CAMK1D,PIKFYVE,HIPK1</t>
  </si>
  <si>
    <t>8/162</t>
  </si>
  <si>
    <t>GO:0018209</t>
  </si>
  <si>
    <t>peptidyl-serine modification</t>
  </si>
  <si>
    <t>8/175</t>
  </si>
  <si>
    <t>GO:0048048</t>
  </si>
  <si>
    <t>embryonic eye morphogenesis</t>
  </si>
  <si>
    <t>GO:0018210</t>
  </si>
  <si>
    <t>peptidyl-threonine modification</t>
  </si>
  <si>
    <t>5/64</t>
  </si>
  <si>
    <t>GO:0031076</t>
  </si>
  <si>
    <t>embryonic camera-type eye development</t>
  </si>
  <si>
    <t>GO:0002088</t>
  </si>
  <si>
    <t>lens development in camera-type eye</t>
  </si>
  <si>
    <t>CRYBB1,HSF4,FRS2,HIPK2,CRYBG3,HIPK1</t>
  </si>
  <si>
    <t>GO:0018193</t>
  </si>
  <si>
    <t>peptidyl-amino acid modification</t>
  </si>
  <si>
    <t>FER,IGF1R,CDC42BPA,TNKS,ROCK2,SMG1,MORC3,HIPK2,CAMK1D,IFIH1,PIKFYVE,HIPK1,DPY19L4</t>
  </si>
  <si>
    <t>13/532</t>
  </si>
  <si>
    <t>GO:0042771</t>
  </si>
  <si>
    <t>intrinsic apoptotic signaling pathway in response to DNA damage by p53 class mediator</t>
  </si>
  <si>
    <t>NUPR1,HIPK2,HIPK1</t>
  </si>
  <si>
    <t>GO:0031128</t>
  </si>
  <si>
    <t>developmental induction</t>
  </si>
  <si>
    <t>FRS2,HIPK2,HIPK1</t>
  </si>
  <si>
    <t>3/32</t>
  </si>
  <si>
    <t>GO:0048593</t>
  </si>
  <si>
    <t>camera-type eye morphogenesis</t>
  </si>
  <si>
    <t>NF1,ZEB1,FRS2,HIPK2,C12orf57,HIPK1</t>
  </si>
  <si>
    <t>6/1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180" fontId="2" fillId="0" borderId="1" xfId="0" applyNumberFormat="1" applyFont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58" fontId="2" fillId="0" borderId="1" xfId="0" applyNumberFormat="1" applyFont="1" applyBorder="1" applyAlignment="1">
      <alignment horizontal="center"/>
    </xf>
    <xf numFmtId="3" fontId="2" fillId="0" borderId="1" xfId="0" applyNumberFormat="1" applyFont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65F79-953C-494A-9C88-F2FA664465E5}">
  <dimension ref="A1:I337"/>
  <sheetViews>
    <sheetView tabSelected="1" workbookViewId="0">
      <selection activeCell="B325" sqref="B325"/>
    </sheetView>
  </sheetViews>
  <sheetFormatPr defaultRowHeight="14.15" x14ac:dyDescent="0.35"/>
  <cols>
    <col min="1" max="1" width="11.2109375" bestFit="1" customWidth="1"/>
    <col min="2" max="2" width="20.0703125" bestFit="1" customWidth="1"/>
    <col min="3" max="3" width="14.0703125" bestFit="1" customWidth="1"/>
    <col min="4" max="4" width="93.78515625" bestFit="1" customWidth="1"/>
    <col min="5" max="5" width="8.28515625" bestFit="1" customWidth="1"/>
    <col min="6" max="6" width="11.640625" bestFit="1" customWidth="1"/>
    <col min="7" max="7" width="168.0703125" customWidth="1"/>
    <col min="8" max="8" width="255.640625" bestFit="1" customWidth="1"/>
    <col min="9" max="9" width="13.35546875" bestFit="1" customWidth="1"/>
  </cols>
  <sheetData>
    <row r="1" spans="1:9" s="4" customFormat="1" x14ac:dyDescent="0.35">
      <c r="A1" s="3" t="s">
        <v>1</v>
      </c>
      <c r="B1" s="3" t="s">
        <v>2</v>
      </c>
      <c r="C1" s="3" t="s">
        <v>3</v>
      </c>
      <c r="D1" s="3" t="s">
        <v>0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35">
      <c r="A2" s="6" t="s">
        <v>9</v>
      </c>
      <c r="B2" s="1" t="s">
        <v>10</v>
      </c>
      <c r="C2" s="5" t="s">
        <v>15</v>
      </c>
      <c r="D2" s="1" t="s">
        <v>16</v>
      </c>
      <c r="E2" s="1">
        <v>-13.501300000000001</v>
      </c>
      <c r="F2" s="1">
        <v>-9.4870000000000001</v>
      </c>
      <c r="G2" s="11">
        <v>1.13025373665459E+214</v>
      </c>
      <c r="H2" s="1" t="s">
        <v>984</v>
      </c>
      <c r="I2" s="1" t="s">
        <v>985</v>
      </c>
    </row>
    <row r="3" spans="1:9" x14ac:dyDescent="0.35">
      <c r="A3" s="9" t="s">
        <v>14</v>
      </c>
      <c r="B3" s="1" t="s">
        <v>10</v>
      </c>
      <c r="C3" s="5" t="s">
        <v>15</v>
      </c>
      <c r="D3" s="1" t="s">
        <v>16</v>
      </c>
      <c r="E3" s="1">
        <v>-13.501300000000001</v>
      </c>
      <c r="F3" s="1">
        <v>-9.4870000000000001</v>
      </c>
      <c r="G3" s="2">
        <v>1.13025373665459E+99</v>
      </c>
      <c r="H3" s="1" t="s">
        <v>986</v>
      </c>
      <c r="I3" s="1" t="s">
        <v>987</v>
      </c>
    </row>
    <row r="4" spans="1:9" x14ac:dyDescent="0.35">
      <c r="A4" s="9" t="s">
        <v>14</v>
      </c>
      <c r="B4" s="1" t="s">
        <v>10</v>
      </c>
      <c r="C4" s="5" t="s">
        <v>17</v>
      </c>
      <c r="D4" s="1" t="s">
        <v>18</v>
      </c>
      <c r="E4" s="1">
        <v>-13.468500000000001</v>
      </c>
      <c r="F4" s="1">
        <v>-9.4870000000000001</v>
      </c>
      <c r="G4" s="2">
        <v>1.13025373665459E+99</v>
      </c>
      <c r="H4" s="1" t="s">
        <v>986</v>
      </c>
      <c r="I4" s="1" t="s">
        <v>988</v>
      </c>
    </row>
    <row r="5" spans="1:9" x14ac:dyDescent="0.35">
      <c r="A5" s="9" t="s">
        <v>14</v>
      </c>
      <c r="B5" s="1" t="s">
        <v>10</v>
      </c>
      <c r="C5" s="5" t="s">
        <v>22</v>
      </c>
      <c r="D5" s="1" t="s">
        <v>23</v>
      </c>
      <c r="E5" s="1">
        <v>-13.2179</v>
      </c>
      <c r="F5" s="1">
        <v>-9.4749999999999996</v>
      </c>
      <c r="G5" s="2">
        <v>1.02111302537366E+111</v>
      </c>
      <c r="H5" s="1" t="s">
        <v>989</v>
      </c>
      <c r="I5" s="1" t="s">
        <v>119</v>
      </c>
    </row>
    <row r="6" spans="1:9" x14ac:dyDescent="0.35">
      <c r="A6" s="9" t="s">
        <v>14</v>
      </c>
      <c r="B6" s="1" t="s">
        <v>19</v>
      </c>
      <c r="C6" s="5" t="s">
        <v>20</v>
      </c>
      <c r="D6" s="1" t="s">
        <v>21</v>
      </c>
      <c r="E6" s="1">
        <v>-9.6772899999999993</v>
      </c>
      <c r="F6" s="1">
        <v>-6.306</v>
      </c>
      <c r="G6" s="2">
        <v>2.5373665459946002E+46</v>
      </c>
      <c r="H6" s="1" t="s">
        <v>990</v>
      </c>
      <c r="I6" s="1" t="s">
        <v>991</v>
      </c>
    </row>
    <row r="7" spans="1:9" x14ac:dyDescent="0.35">
      <c r="A7" s="9" t="s">
        <v>14</v>
      </c>
      <c r="B7" s="1" t="s">
        <v>10</v>
      </c>
      <c r="C7" s="5" t="s">
        <v>24</v>
      </c>
      <c r="D7" s="1" t="s">
        <v>25</v>
      </c>
      <c r="E7" s="1">
        <v>-8.7104300000000006</v>
      </c>
      <c r="F7" s="1">
        <v>-5.2110000000000003</v>
      </c>
      <c r="G7" s="2">
        <v>4.5995359561060405E+43</v>
      </c>
      <c r="H7" s="1" t="s">
        <v>992</v>
      </c>
      <c r="I7" s="1" t="s">
        <v>993</v>
      </c>
    </row>
    <row r="8" spans="1:9" x14ac:dyDescent="0.35">
      <c r="A8" s="9" t="s">
        <v>14</v>
      </c>
      <c r="B8" s="1" t="s">
        <v>19</v>
      </c>
      <c r="C8" s="5" t="s">
        <v>26</v>
      </c>
      <c r="D8" s="1" t="s">
        <v>27</v>
      </c>
      <c r="E8" s="1">
        <v>-8.0240899999999993</v>
      </c>
      <c r="F8" s="1">
        <v>-5.0430000000000001</v>
      </c>
      <c r="G8" s="2">
        <v>2.2092537366545901E+69</v>
      </c>
      <c r="H8" s="1" t="s">
        <v>994</v>
      </c>
      <c r="I8" s="1" t="s">
        <v>995</v>
      </c>
    </row>
    <row r="9" spans="1:9" x14ac:dyDescent="0.35">
      <c r="A9" s="9" t="s">
        <v>14</v>
      </c>
      <c r="B9" s="1" t="s">
        <v>10</v>
      </c>
      <c r="C9" s="5" t="s">
        <v>28</v>
      </c>
      <c r="D9" s="1" t="s">
        <v>29</v>
      </c>
      <c r="E9" s="1">
        <v>-8.0076599999999996</v>
      </c>
      <c r="F9" s="1">
        <v>-5.0430000000000001</v>
      </c>
      <c r="G9" s="2">
        <v>4.5995359561060397E+45</v>
      </c>
      <c r="H9" s="1" t="s">
        <v>996</v>
      </c>
      <c r="I9" s="1" t="s">
        <v>997</v>
      </c>
    </row>
    <row r="10" spans="1:9" x14ac:dyDescent="0.35">
      <c r="A10" s="9" t="s">
        <v>14</v>
      </c>
      <c r="B10" s="1" t="s">
        <v>10</v>
      </c>
      <c r="C10" s="5" t="s">
        <v>33</v>
      </c>
      <c r="D10" s="1" t="s">
        <v>34</v>
      </c>
      <c r="E10" s="1">
        <v>-7.9868100000000002</v>
      </c>
      <c r="F10" s="1">
        <v>-5.04</v>
      </c>
      <c r="G10" s="2">
        <v>1.13016122209253E+119</v>
      </c>
      <c r="H10" s="1" t="s">
        <v>998</v>
      </c>
      <c r="I10" s="1" t="s">
        <v>999</v>
      </c>
    </row>
    <row r="11" spans="1:9" x14ac:dyDescent="0.35">
      <c r="A11" s="9" t="s">
        <v>14</v>
      </c>
      <c r="B11" s="1" t="s">
        <v>10</v>
      </c>
      <c r="C11" s="5" t="s">
        <v>30</v>
      </c>
      <c r="D11" s="1" t="s">
        <v>31</v>
      </c>
      <c r="E11" s="1">
        <v>-7.62514</v>
      </c>
      <c r="F11" s="1">
        <v>-4.8730000000000002</v>
      </c>
      <c r="G11" s="2">
        <v>4.5995359561060405E+43</v>
      </c>
      <c r="H11" s="1" t="s">
        <v>1000</v>
      </c>
      <c r="I11" s="1" t="s">
        <v>1001</v>
      </c>
    </row>
    <row r="12" spans="1:9" x14ac:dyDescent="0.35">
      <c r="A12" s="9" t="s">
        <v>14</v>
      </c>
      <c r="B12" s="1" t="s">
        <v>19</v>
      </c>
      <c r="C12" s="5" t="s">
        <v>41</v>
      </c>
      <c r="D12" s="1" t="s">
        <v>42</v>
      </c>
      <c r="E12" s="1">
        <v>-7.3448700000000002</v>
      </c>
      <c r="F12" s="1">
        <v>-4.3319999999999999</v>
      </c>
      <c r="G12" s="2">
        <v>8.6713261385220895E+129</v>
      </c>
      <c r="H12" s="1" t="s">
        <v>1002</v>
      </c>
      <c r="I12" s="1" t="s">
        <v>1003</v>
      </c>
    </row>
    <row r="13" spans="1:9" x14ac:dyDescent="0.35">
      <c r="A13" s="9" t="s">
        <v>14</v>
      </c>
      <c r="B13" s="1" t="s">
        <v>10</v>
      </c>
      <c r="C13" s="5" t="s">
        <v>37</v>
      </c>
      <c r="D13" s="1" t="s">
        <v>38</v>
      </c>
      <c r="E13" s="1">
        <v>-6.10649</v>
      </c>
      <c r="F13" s="1">
        <v>-3.6760000000000002</v>
      </c>
      <c r="G13" s="2">
        <v>4.5995359561060398E+49</v>
      </c>
      <c r="H13" s="1" t="s">
        <v>1004</v>
      </c>
      <c r="I13" s="1" t="s">
        <v>1005</v>
      </c>
    </row>
    <row r="14" spans="1:9" x14ac:dyDescent="0.35">
      <c r="A14" s="9" t="s">
        <v>14</v>
      </c>
      <c r="B14" s="1" t="s">
        <v>10</v>
      </c>
      <c r="C14" s="5" t="s">
        <v>35</v>
      </c>
      <c r="D14" s="1" t="s">
        <v>36</v>
      </c>
      <c r="E14" s="1">
        <v>-5.8624099999999997</v>
      </c>
      <c r="F14" s="1">
        <v>-3.4820000000000002</v>
      </c>
      <c r="G14" s="2">
        <v>4.5995359561060397E+45</v>
      </c>
      <c r="H14" s="1" t="s">
        <v>996</v>
      </c>
      <c r="I14" s="1" t="s">
        <v>1006</v>
      </c>
    </row>
    <row r="15" spans="1:9" x14ac:dyDescent="0.35">
      <c r="A15" s="9" t="s">
        <v>14</v>
      </c>
      <c r="B15" s="1" t="s">
        <v>10</v>
      </c>
      <c r="C15" s="5" t="s">
        <v>11</v>
      </c>
      <c r="D15" s="1" t="s">
        <v>12</v>
      </c>
      <c r="E15" s="1">
        <v>-5.0716599999999996</v>
      </c>
      <c r="F15" s="1">
        <v>-2.8340000000000001</v>
      </c>
      <c r="G15" s="2">
        <v>4.59956101127423E+28</v>
      </c>
      <c r="H15" s="1" t="s">
        <v>1007</v>
      </c>
      <c r="I15" s="1" t="s">
        <v>1008</v>
      </c>
    </row>
    <row r="16" spans="1:9" x14ac:dyDescent="0.35">
      <c r="A16" s="9" t="s">
        <v>14</v>
      </c>
      <c r="B16" s="1" t="s">
        <v>19</v>
      </c>
      <c r="C16" s="5" t="s">
        <v>158</v>
      </c>
      <c r="D16" s="1" t="s">
        <v>159</v>
      </c>
      <c r="E16" s="1">
        <v>-4.1222799999999999</v>
      </c>
      <c r="F16" s="1">
        <v>-2.0720000000000001</v>
      </c>
      <c r="G16" s="2">
        <v>4.5994600561073098E+24</v>
      </c>
      <c r="H16" s="1" t="s">
        <v>1009</v>
      </c>
      <c r="I16" s="1" t="s">
        <v>1010</v>
      </c>
    </row>
    <row r="17" spans="1:9" x14ac:dyDescent="0.35">
      <c r="A17" s="9" t="s">
        <v>14</v>
      </c>
      <c r="B17" s="1" t="s">
        <v>19</v>
      </c>
      <c r="C17" s="5" t="s">
        <v>150</v>
      </c>
      <c r="D17" s="1" t="s">
        <v>151</v>
      </c>
      <c r="E17" s="1">
        <v>-3.9819100000000001</v>
      </c>
      <c r="F17" s="1">
        <v>-1.964</v>
      </c>
      <c r="G17" s="2">
        <v>4.5994600561060403E+34</v>
      </c>
      <c r="H17" s="1" t="s">
        <v>1011</v>
      </c>
      <c r="I17" s="1" t="s">
        <v>1012</v>
      </c>
    </row>
    <row r="18" spans="1:9" x14ac:dyDescent="0.35">
      <c r="A18" s="9" t="s">
        <v>14</v>
      </c>
      <c r="B18" s="1" t="s">
        <v>10</v>
      </c>
      <c r="C18" s="5" t="s">
        <v>1013</v>
      </c>
      <c r="D18" s="1" t="s">
        <v>1014</v>
      </c>
      <c r="E18" s="1">
        <v>-3.1872500000000001</v>
      </c>
      <c r="F18" s="1">
        <v>-1.383</v>
      </c>
      <c r="G18" s="2">
        <v>46005610201626</v>
      </c>
      <c r="H18" s="1" t="s">
        <v>1015</v>
      </c>
      <c r="I18" s="10">
        <v>45369</v>
      </c>
    </row>
    <row r="19" spans="1:9" x14ac:dyDescent="0.35">
      <c r="A19" s="6" t="s">
        <v>58</v>
      </c>
      <c r="B19" s="1" t="s">
        <v>39</v>
      </c>
      <c r="C19" s="5" t="s">
        <v>1016</v>
      </c>
      <c r="D19" s="1" t="s">
        <v>1017</v>
      </c>
      <c r="E19" s="1">
        <v>-13.354699999999999</v>
      </c>
      <c r="F19" s="1">
        <v>-9.4870000000000001</v>
      </c>
      <c r="G19" s="2">
        <v>5.1652113461347103E+94</v>
      </c>
      <c r="H19" s="1" t="s">
        <v>1018</v>
      </c>
      <c r="I19" s="1" t="s">
        <v>1019</v>
      </c>
    </row>
    <row r="20" spans="1:9" x14ac:dyDescent="0.35">
      <c r="A20" s="9" t="s">
        <v>60</v>
      </c>
      <c r="B20" s="1" t="s">
        <v>39</v>
      </c>
      <c r="C20" s="5" t="s">
        <v>1016</v>
      </c>
      <c r="D20" s="1" t="s">
        <v>1017</v>
      </c>
      <c r="E20" s="1">
        <v>-13.354699999999999</v>
      </c>
      <c r="F20" s="1">
        <v>-9.4870000000000001</v>
      </c>
      <c r="G20" s="2">
        <v>5.1652113461347096E+43</v>
      </c>
      <c r="H20" s="1" t="s">
        <v>1020</v>
      </c>
      <c r="I20" s="1" t="s">
        <v>1021</v>
      </c>
    </row>
    <row r="21" spans="1:9" x14ac:dyDescent="0.35">
      <c r="A21" s="9" t="s">
        <v>60</v>
      </c>
      <c r="B21" s="1" t="s">
        <v>43</v>
      </c>
      <c r="C21" s="5" t="s">
        <v>1022</v>
      </c>
      <c r="D21" s="1" t="s">
        <v>1023</v>
      </c>
      <c r="E21" s="1">
        <v>-12.170500000000001</v>
      </c>
      <c r="F21" s="1">
        <v>-8.5250000000000004</v>
      </c>
      <c r="G21" s="2">
        <v>5.1652113461347096E+43</v>
      </c>
      <c r="H21" s="1" t="s">
        <v>1020</v>
      </c>
      <c r="I21" s="1" t="s">
        <v>1024</v>
      </c>
    </row>
    <row r="22" spans="1:9" x14ac:dyDescent="0.35">
      <c r="A22" s="9" t="s">
        <v>60</v>
      </c>
      <c r="B22" s="1" t="s">
        <v>10</v>
      </c>
      <c r="C22" s="5" t="s">
        <v>1025</v>
      </c>
      <c r="D22" s="1" t="s">
        <v>1026</v>
      </c>
      <c r="E22" s="1">
        <v>-9.6507799999999992</v>
      </c>
      <c r="F22" s="1">
        <v>-6.306</v>
      </c>
      <c r="G22" s="2">
        <v>5.2113461347134903E+35</v>
      </c>
      <c r="H22" s="1" t="s">
        <v>1027</v>
      </c>
      <c r="I22" s="1" t="s">
        <v>1028</v>
      </c>
    </row>
    <row r="23" spans="1:9" x14ac:dyDescent="0.35">
      <c r="A23" s="9" t="s">
        <v>60</v>
      </c>
      <c r="B23" s="1" t="s">
        <v>43</v>
      </c>
      <c r="C23" s="5" t="s">
        <v>1029</v>
      </c>
      <c r="D23" s="1" t="s">
        <v>1030</v>
      </c>
      <c r="E23" s="1">
        <v>-9.5821799999999993</v>
      </c>
      <c r="F23" s="1">
        <v>-6.2789999999999999</v>
      </c>
      <c r="G23" s="2">
        <v>5.1652113461347096E+43</v>
      </c>
      <c r="H23" s="1" t="s">
        <v>1020</v>
      </c>
      <c r="I23" s="1" t="s">
        <v>1031</v>
      </c>
    </row>
    <row r="24" spans="1:9" x14ac:dyDescent="0.35">
      <c r="A24" s="9" t="s">
        <v>60</v>
      </c>
      <c r="B24" s="1" t="s">
        <v>10</v>
      </c>
      <c r="C24" s="5" t="s">
        <v>1032</v>
      </c>
      <c r="D24" s="1" t="s">
        <v>1033</v>
      </c>
      <c r="E24" s="1">
        <v>-8.4997600000000002</v>
      </c>
      <c r="F24" s="1">
        <v>-5.4109999999999996</v>
      </c>
      <c r="G24" s="2">
        <v>5.2113461347134903E+35</v>
      </c>
      <c r="H24" s="1" t="s">
        <v>1027</v>
      </c>
      <c r="I24" s="1" t="s">
        <v>1034</v>
      </c>
    </row>
    <row r="25" spans="1:9" x14ac:dyDescent="0.35">
      <c r="A25" s="9" t="s">
        <v>60</v>
      </c>
      <c r="B25" s="1" t="s">
        <v>10</v>
      </c>
      <c r="C25" s="5" t="s">
        <v>1035</v>
      </c>
      <c r="D25" s="1" t="s">
        <v>1036</v>
      </c>
      <c r="E25" s="1">
        <v>-8.0611599999999992</v>
      </c>
      <c r="F25" s="1">
        <v>-5.0549999999999997</v>
      </c>
      <c r="G25" s="2">
        <v>5.2113461347134902E+48</v>
      </c>
      <c r="H25" s="1" t="s">
        <v>1037</v>
      </c>
      <c r="I25" s="1" t="s">
        <v>1038</v>
      </c>
    </row>
    <row r="26" spans="1:9" x14ac:dyDescent="0.35">
      <c r="A26" s="9" t="s">
        <v>60</v>
      </c>
      <c r="B26" s="1" t="s">
        <v>19</v>
      </c>
      <c r="C26" s="5" t="s">
        <v>1039</v>
      </c>
      <c r="D26" s="1" t="s">
        <v>1040</v>
      </c>
      <c r="E26" s="1">
        <v>-8.0573499999999996</v>
      </c>
      <c r="F26" s="1">
        <v>-5.0549999999999997</v>
      </c>
      <c r="G26" s="2">
        <v>5.1652113494519396E+30</v>
      </c>
      <c r="H26" s="1" t="s">
        <v>1041</v>
      </c>
      <c r="I26" s="1" t="s">
        <v>1042</v>
      </c>
    </row>
    <row r="27" spans="1:9" x14ac:dyDescent="0.35">
      <c r="A27" s="9" t="s">
        <v>60</v>
      </c>
      <c r="B27" s="1" t="s">
        <v>10</v>
      </c>
      <c r="C27" s="5" t="s">
        <v>1043</v>
      </c>
      <c r="D27" s="1" t="s">
        <v>1044</v>
      </c>
      <c r="E27" s="1">
        <v>-7.8197000000000001</v>
      </c>
      <c r="F27" s="1">
        <v>-4.9329999999999998</v>
      </c>
      <c r="G27" s="2">
        <v>5.2113461347134903E+35</v>
      </c>
      <c r="H27" s="1" t="s">
        <v>1027</v>
      </c>
      <c r="I27" s="1" t="s">
        <v>1045</v>
      </c>
    </row>
    <row r="28" spans="1:9" x14ac:dyDescent="0.35">
      <c r="A28" s="9" t="s">
        <v>60</v>
      </c>
      <c r="B28" s="1" t="s">
        <v>10</v>
      </c>
      <c r="C28" s="5" t="s">
        <v>1046</v>
      </c>
      <c r="D28" s="1" t="s">
        <v>1047</v>
      </c>
      <c r="E28" s="1">
        <v>-7.7811700000000004</v>
      </c>
      <c r="F28" s="1">
        <v>-4.9139999999999997</v>
      </c>
      <c r="G28" s="2">
        <v>1.3461347134945099E+27</v>
      </c>
      <c r="H28" s="1" t="s">
        <v>1048</v>
      </c>
      <c r="I28" s="1" t="s">
        <v>1049</v>
      </c>
    </row>
    <row r="29" spans="1:9" x14ac:dyDescent="0.35">
      <c r="A29" s="9" t="s">
        <v>60</v>
      </c>
      <c r="B29" s="1" t="s">
        <v>10</v>
      </c>
      <c r="C29" s="5" t="s">
        <v>1050</v>
      </c>
      <c r="D29" s="1" t="s">
        <v>1051</v>
      </c>
      <c r="E29" s="1">
        <v>-7.6149899999999997</v>
      </c>
      <c r="F29" s="1">
        <v>-4.8730000000000002</v>
      </c>
      <c r="G29" s="2">
        <v>1.3461347134945099E+27</v>
      </c>
      <c r="H29" s="1" t="s">
        <v>1048</v>
      </c>
      <c r="I29" s="1" t="s">
        <v>1052</v>
      </c>
    </row>
    <row r="30" spans="1:9" x14ac:dyDescent="0.35">
      <c r="A30" s="9" t="s">
        <v>60</v>
      </c>
      <c r="B30" s="1" t="s">
        <v>10</v>
      </c>
      <c r="C30" s="5" t="s">
        <v>1053</v>
      </c>
      <c r="D30" s="1" t="s">
        <v>1054</v>
      </c>
      <c r="E30" s="1">
        <v>-7.6149899999999997</v>
      </c>
      <c r="F30" s="1">
        <v>-4.8730000000000002</v>
      </c>
      <c r="G30" s="2">
        <v>1.3461347134945099E+27</v>
      </c>
      <c r="H30" s="1" t="s">
        <v>1048</v>
      </c>
      <c r="I30" s="1" t="s">
        <v>1052</v>
      </c>
    </row>
    <row r="31" spans="1:9" x14ac:dyDescent="0.35">
      <c r="A31" s="9" t="s">
        <v>60</v>
      </c>
      <c r="B31" s="1" t="s">
        <v>39</v>
      </c>
      <c r="C31" s="5" t="s">
        <v>1055</v>
      </c>
      <c r="D31" s="1" t="s">
        <v>1023</v>
      </c>
      <c r="E31" s="1">
        <v>-7.3698100000000002</v>
      </c>
      <c r="F31" s="1">
        <v>-4.6669999999999998</v>
      </c>
      <c r="G31" s="2">
        <v>5.1652145374697401E+22</v>
      </c>
      <c r="H31" s="1" t="s">
        <v>1056</v>
      </c>
      <c r="I31" s="1" t="s">
        <v>1057</v>
      </c>
    </row>
    <row r="32" spans="1:9" x14ac:dyDescent="0.35">
      <c r="A32" s="9" t="s">
        <v>60</v>
      </c>
      <c r="B32" s="1" t="s">
        <v>43</v>
      </c>
      <c r="C32" s="5" t="s">
        <v>1058</v>
      </c>
      <c r="D32" s="1" t="s">
        <v>1059</v>
      </c>
      <c r="E32" s="1">
        <v>-7.3171299999999997</v>
      </c>
      <c r="F32" s="1">
        <v>-4.6260000000000003</v>
      </c>
      <c r="G32" s="2">
        <v>5.1613461347134901E+34</v>
      </c>
      <c r="H32" s="1" t="s">
        <v>1060</v>
      </c>
      <c r="I32" s="1" t="s">
        <v>1061</v>
      </c>
    </row>
    <row r="33" spans="1:9" x14ac:dyDescent="0.35">
      <c r="A33" s="9" t="s">
        <v>60</v>
      </c>
      <c r="B33" s="1" t="s">
        <v>10</v>
      </c>
      <c r="C33" s="5" t="s">
        <v>1062</v>
      </c>
      <c r="D33" s="1" t="s">
        <v>1063</v>
      </c>
      <c r="E33" s="1">
        <v>-7.08826</v>
      </c>
      <c r="F33" s="1">
        <v>-4.4290000000000003</v>
      </c>
      <c r="G33" s="2">
        <v>1.3461347134945101E+31</v>
      </c>
      <c r="H33" s="1" t="s">
        <v>1064</v>
      </c>
      <c r="I33" s="1" t="s">
        <v>1065</v>
      </c>
    </row>
    <row r="34" spans="1:9" x14ac:dyDescent="0.35">
      <c r="A34" s="9" t="s">
        <v>60</v>
      </c>
      <c r="B34" s="1" t="s">
        <v>10</v>
      </c>
      <c r="C34" s="5" t="s">
        <v>1066</v>
      </c>
      <c r="D34" s="1" t="s">
        <v>1067</v>
      </c>
      <c r="E34" s="1">
        <v>-6.95594</v>
      </c>
      <c r="F34" s="1">
        <v>-4.3600000000000003</v>
      </c>
      <c r="G34" s="2">
        <v>1.3461347134945099E+27</v>
      </c>
      <c r="H34" s="1" t="s">
        <v>1048</v>
      </c>
      <c r="I34" s="1" t="s">
        <v>1068</v>
      </c>
    </row>
    <row r="35" spans="1:9" x14ac:dyDescent="0.35">
      <c r="A35" s="9" t="s">
        <v>60</v>
      </c>
      <c r="B35" s="1" t="s">
        <v>19</v>
      </c>
      <c r="C35" s="5" t="s">
        <v>1069</v>
      </c>
      <c r="D35" s="1" t="s">
        <v>1070</v>
      </c>
      <c r="E35" s="1">
        <v>-6.9145700000000003</v>
      </c>
      <c r="F35" s="1">
        <v>-4.3259999999999996</v>
      </c>
      <c r="G35" s="2">
        <v>5.1652113494519396E+30</v>
      </c>
      <c r="H35" s="1" t="s">
        <v>1041</v>
      </c>
      <c r="I35" s="1" t="s">
        <v>1071</v>
      </c>
    </row>
    <row r="36" spans="1:9" x14ac:dyDescent="0.35">
      <c r="A36" s="9" t="s">
        <v>60</v>
      </c>
      <c r="B36" s="1" t="s">
        <v>10</v>
      </c>
      <c r="C36" s="5" t="s">
        <v>1072</v>
      </c>
      <c r="D36" s="1" t="s">
        <v>1073</v>
      </c>
      <c r="E36" s="1">
        <v>-6.7213500000000002</v>
      </c>
      <c r="F36" s="1">
        <v>-4.1840000000000002</v>
      </c>
      <c r="G36" s="2">
        <v>5.2113461347134903E+35</v>
      </c>
      <c r="H36" s="1" t="s">
        <v>1027</v>
      </c>
      <c r="I36" s="1" t="s">
        <v>1074</v>
      </c>
    </row>
    <row r="37" spans="1:9" x14ac:dyDescent="0.35">
      <c r="A37" s="9" t="s">
        <v>60</v>
      </c>
      <c r="B37" s="1" t="s">
        <v>43</v>
      </c>
      <c r="C37" s="5" t="s">
        <v>1075</v>
      </c>
      <c r="D37" s="1" t="s">
        <v>1076</v>
      </c>
      <c r="E37" s="1">
        <v>-6.6658099999999996</v>
      </c>
      <c r="F37" s="1">
        <v>-4.1539999999999999</v>
      </c>
      <c r="G37" s="2">
        <v>5.1613461347134901E+34</v>
      </c>
      <c r="H37" s="1" t="s">
        <v>1077</v>
      </c>
      <c r="I37" s="1" t="s">
        <v>1078</v>
      </c>
    </row>
    <row r="38" spans="1:9" x14ac:dyDescent="0.35">
      <c r="A38" s="9" t="s">
        <v>60</v>
      </c>
      <c r="B38" s="1" t="s">
        <v>43</v>
      </c>
      <c r="C38" s="5" t="s">
        <v>1079</v>
      </c>
      <c r="D38" s="1" t="s">
        <v>1080</v>
      </c>
      <c r="E38" s="1">
        <v>-6.5842099999999997</v>
      </c>
      <c r="F38" s="1">
        <v>-4.0910000000000002</v>
      </c>
      <c r="G38" s="2">
        <v>5.1613461347134901E+34</v>
      </c>
      <c r="H38" s="1" t="s">
        <v>1081</v>
      </c>
      <c r="I38" s="1" t="s">
        <v>1082</v>
      </c>
    </row>
    <row r="39" spans="1:9" x14ac:dyDescent="0.35">
      <c r="A39" s="9" t="s">
        <v>60</v>
      </c>
      <c r="B39" s="1" t="s">
        <v>43</v>
      </c>
      <c r="C39" s="5" t="s">
        <v>1083</v>
      </c>
      <c r="D39" s="1" t="s">
        <v>1084</v>
      </c>
      <c r="E39" s="1">
        <v>-6.4780199999999999</v>
      </c>
      <c r="F39" s="1">
        <v>-3.9969999999999999</v>
      </c>
      <c r="G39" s="2">
        <v>5.1613461347134897E+30</v>
      </c>
      <c r="H39" s="1" t="s">
        <v>1085</v>
      </c>
      <c r="I39" s="1" t="s">
        <v>1086</v>
      </c>
    </row>
    <row r="40" spans="1:9" x14ac:dyDescent="0.35">
      <c r="A40" s="9" t="s">
        <v>60</v>
      </c>
      <c r="B40" s="1" t="s">
        <v>10</v>
      </c>
      <c r="C40" s="5" t="s">
        <v>1087</v>
      </c>
      <c r="D40" s="1" t="s">
        <v>1088</v>
      </c>
      <c r="E40" s="1">
        <v>-6.16981</v>
      </c>
      <c r="F40" s="1">
        <v>-3.7229999999999999</v>
      </c>
      <c r="G40" s="2">
        <v>5.1652145374707401E+22</v>
      </c>
      <c r="H40" s="1" t="s">
        <v>1089</v>
      </c>
      <c r="I40" s="1" t="s">
        <v>1090</v>
      </c>
    </row>
    <row r="41" spans="1:9" x14ac:dyDescent="0.35">
      <c r="A41" s="9" t="s">
        <v>60</v>
      </c>
      <c r="B41" s="1" t="s">
        <v>10</v>
      </c>
      <c r="C41" s="5" t="s">
        <v>1091</v>
      </c>
      <c r="D41" s="1" t="s">
        <v>1092</v>
      </c>
      <c r="E41" s="1">
        <v>-6.1429099999999996</v>
      </c>
      <c r="F41" s="1">
        <v>-3.7010000000000001</v>
      </c>
      <c r="G41" s="2">
        <v>5.1652145374707401E+22</v>
      </c>
      <c r="H41" s="1" t="s">
        <v>1089</v>
      </c>
      <c r="I41" s="1" t="s">
        <v>1093</v>
      </c>
    </row>
    <row r="42" spans="1:9" x14ac:dyDescent="0.35">
      <c r="A42" s="9" t="s">
        <v>60</v>
      </c>
      <c r="B42" s="1" t="s">
        <v>10</v>
      </c>
      <c r="C42" s="5" t="s">
        <v>1094</v>
      </c>
      <c r="D42" s="1" t="s">
        <v>1095</v>
      </c>
      <c r="E42" s="1">
        <v>-6.0127699999999997</v>
      </c>
      <c r="F42" s="1">
        <v>-3.5979999999999999</v>
      </c>
      <c r="G42" s="2">
        <v>5.1652145374707401E+22</v>
      </c>
      <c r="H42" s="1" t="s">
        <v>1089</v>
      </c>
      <c r="I42" s="1" t="s">
        <v>1096</v>
      </c>
    </row>
    <row r="43" spans="1:9" x14ac:dyDescent="0.35">
      <c r="A43" s="9" t="s">
        <v>60</v>
      </c>
      <c r="B43" s="1" t="s">
        <v>10</v>
      </c>
      <c r="C43" s="5" t="s">
        <v>1097</v>
      </c>
      <c r="D43" s="1" t="s">
        <v>1098</v>
      </c>
      <c r="E43" s="1">
        <v>-5.9078499999999998</v>
      </c>
      <c r="F43" s="1">
        <v>-3.5219999999999998</v>
      </c>
      <c r="G43" s="2">
        <v>1346134713494690</v>
      </c>
      <c r="H43" s="1" t="s">
        <v>1099</v>
      </c>
      <c r="I43" s="10">
        <v>45407</v>
      </c>
    </row>
    <row r="44" spans="1:9" x14ac:dyDescent="0.35">
      <c r="A44" s="9" t="s">
        <v>60</v>
      </c>
      <c r="B44" s="1" t="s">
        <v>10</v>
      </c>
      <c r="C44" s="5" t="s">
        <v>1100</v>
      </c>
      <c r="D44" s="1" t="s">
        <v>1101</v>
      </c>
      <c r="E44" s="1">
        <v>-5.8182700000000001</v>
      </c>
      <c r="F44" s="1">
        <v>-3.4470000000000001</v>
      </c>
      <c r="G44" s="2">
        <v>5.1652145374707401E+22</v>
      </c>
      <c r="H44" s="1" t="s">
        <v>1089</v>
      </c>
      <c r="I44" s="1" t="s">
        <v>1102</v>
      </c>
    </row>
    <row r="45" spans="1:9" x14ac:dyDescent="0.35">
      <c r="A45" s="9" t="s">
        <v>60</v>
      </c>
      <c r="B45" s="1" t="s">
        <v>10</v>
      </c>
      <c r="C45" s="5" t="s">
        <v>1103</v>
      </c>
      <c r="D45" s="1" t="s">
        <v>1104</v>
      </c>
      <c r="E45" s="1">
        <v>-5.6423899999999998</v>
      </c>
      <c r="F45" s="1">
        <v>-3.302</v>
      </c>
      <c r="G45" s="2">
        <v>5.1652145374707403E+26</v>
      </c>
      <c r="H45" s="1" t="s">
        <v>1105</v>
      </c>
      <c r="I45" s="1" t="s">
        <v>1106</v>
      </c>
    </row>
    <row r="46" spans="1:9" x14ac:dyDescent="0.35">
      <c r="A46" s="9" t="s">
        <v>60</v>
      </c>
      <c r="B46" s="1" t="s">
        <v>10</v>
      </c>
      <c r="C46" s="5" t="s">
        <v>1107</v>
      </c>
      <c r="D46" s="1" t="s">
        <v>1108</v>
      </c>
      <c r="E46" s="1">
        <v>-5.5495400000000004</v>
      </c>
      <c r="F46" s="1">
        <v>-3.222</v>
      </c>
      <c r="G46" s="2">
        <v>5.1652145374707403E+26</v>
      </c>
      <c r="H46" s="1" t="s">
        <v>1105</v>
      </c>
      <c r="I46" s="1" t="s">
        <v>1109</v>
      </c>
    </row>
    <row r="47" spans="1:9" x14ac:dyDescent="0.35">
      <c r="A47" s="9" t="s">
        <v>60</v>
      </c>
      <c r="B47" s="1" t="s">
        <v>10</v>
      </c>
      <c r="C47" s="5" t="s">
        <v>1110</v>
      </c>
      <c r="D47" s="1" t="s">
        <v>1111</v>
      </c>
      <c r="E47" s="1">
        <v>-5.5343799999999996</v>
      </c>
      <c r="F47" s="1">
        <v>-3.2109999999999999</v>
      </c>
      <c r="G47" s="2">
        <v>5.1652145374707403E+26</v>
      </c>
      <c r="H47" s="1" t="s">
        <v>1105</v>
      </c>
      <c r="I47" s="1" t="s">
        <v>1112</v>
      </c>
    </row>
    <row r="48" spans="1:9" x14ac:dyDescent="0.35">
      <c r="A48" s="9" t="s">
        <v>60</v>
      </c>
      <c r="B48" s="1" t="s">
        <v>43</v>
      </c>
      <c r="C48" s="5" t="s">
        <v>1113</v>
      </c>
      <c r="D48" s="1" t="s">
        <v>1114</v>
      </c>
      <c r="E48" s="1">
        <v>-5.4679000000000002</v>
      </c>
      <c r="F48" s="1">
        <v>-3.157</v>
      </c>
      <c r="G48" s="2">
        <v>5.1613461347134899E+38</v>
      </c>
      <c r="H48" s="1" t="s">
        <v>1115</v>
      </c>
      <c r="I48" s="1" t="s">
        <v>1116</v>
      </c>
    </row>
    <row r="49" spans="1:9" x14ac:dyDescent="0.35">
      <c r="A49" s="9" t="s">
        <v>60</v>
      </c>
      <c r="B49" s="1" t="s">
        <v>10</v>
      </c>
      <c r="C49" s="5" t="s">
        <v>1117</v>
      </c>
      <c r="D49" s="1" t="s">
        <v>1118</v>
      </c>
      <c r="E49" s="1">
        <v>-5.3943099999999999</v>
      </c>
      <c r="F49" s="1">
        <v>-3.1030000000000002</v>
      </c>
      <c r="G49" s="2">
        <v>5.1652145374707098E+18</v>
      </c>
      <c r="H49" s="1" t="s">
        <v>1119</v>
      </c>
      <c r="I49" s="1" t="s">
        <v>1120</v>
      </c>
    </row>
    <row r="50" spans="1:9" x14ac:dyDescent="0.35">
      <c r="A50" s="9" t="s">
        <v>60</v>
      </c>
      <c r="B50" s="1" t="s">
        <v>43</v>
      </c>
      <c r="C50" s="5" t="s">
        <v>1121</v>
      </c>
      <c r="D50" s="1" t="s">
        <v>1122</v>
      </c>
      <c r="E50" s="1">
        <v>-5.3481399999999999</v>
      </c>
      <c r="F50" s="1">
        <v>-3.0640000000000001</v>
      </c>
      <c r="G50" s="2">
        <v>5.1613461347134901E+34</v>
      </c>
      <c r="H50" s="1" t="s">
        <v>1123</v>
      </c>
      <c r="I50" s="1" t="s">
        <v>1124</v>
      </c>
    </row>
    <row r="51" spans="1:9" x14ac:dyDescent="0.35">
      <c r="A51" s="9" t="s">
        <v>60</v>
      </c>
      <c r="B51" s="1" t="s">
        <v>10</v>
      </c>
      <c r="C51" s="5" t="s">
        <v>1125</v>
      </c>
      <c r="D51" s="1" t="s">
        <v>1126</v>
      </c>
      <c r="E51" s="1">
        <v>-5.3168800000000003</v>
      </c>
      <c r="F51" s="1">
        <v>-3.044</v>
      </c>
      <c r="G51" s="2">
        <v>5.1652145374707403E+26</v>
      </c>
      <c r="H51" s="1" t="s">
        <v>1105</v>
      </c>
      <c r="I51" s="1" t="s">
        <v>1127</v>
      </c>
    </row>
    <row r="52" spans="1:9" x14ac:dyDescent="0.35">
      <c r="A52" s="9" t="s">
        <v>60</v>
      </c>
      <c r="B52" s="1" t="s">
        <v>43</v>
      </c>
      <c r="C52" s="5" t="s">
        <v>1128</v>
      </c>
      <c r="D52" s="1" t="s">
        <v>1129</v>
      </c>
      <c r="E52" s="1">
        <v>-5.1497799999999998</v>
      </c>
      <c r="F52" s="1">
        <v>-2.895</v>
      </c>
      <c r="G52" s="2">
        <v>5.1613461347134897E+30</v>
      </c>
      <c r="H52" s="1" t="s">
        <v>1085</v>
      </c>
      <c r="I52" s="1" t="s">
        <v>1130</v>
      </c>
    </row>
    <row r="53" spans="1:9" x14ac:dyDescent="0.35">
      <c r="A53" s="9" t="s">
        <v>60</v>
      </c>
      <c r="B53" s="1" t="s">
        <v>10</v>
      </c>
      <c r="C53" s="5" t="s">
        <v>1131</v>
      </c>
      <c r="D53" s="1" t="s">
        <v>1132</v>
      </c>
      <c r="E53" s="1">
        <v>-5.0999499999999998</v>
      </c>
      <c r="F53" s="1">
        <v>-2.8490000000000002</v>
      </c>
      <c r="G53" s="2">
        <v>5.1652113461349404E+22</v>
      </c>
      <c r="H53" s="1" t="s">
        <v>1133</v>
      </c>
      <c r="I53" s="1" t="s">
        <v>1134</v>
      </c>
    </row>
    <row r="54" spans="1:9" x14ac:dyDescent="0.35">
      <c r="A54" s="9" t="s">
        <v>60</v>
      </c>
      <c r="B54" s="1" t="s">
        <v>10</v>
      </c>
      <c r="C54" s="5" t="s">
        <v>1135</v>
      </c>
      <c r="D54" s="1" t="s">
        <v>1136</v>
      </c>
      <c r="E54" s="1">
        <v>-5.0936300000000001</v>
      </c>
      <c r="F54" s="1">
        <v>-2.8460000000000001</v>
      </c>
      <c r="G54" s="2">
        <v>5.1652145374707098E+18</v>
      </c>
      <c r="H54" s="1" t="s">
        <v>1119</v>
      </c>
      <c r="I54" s="1" t="s">
        <v>1137</v>
      </c>
    </row>
    <row r="55" spans="1:9" x14ac:dyDescent="0.35">
      <c r="A55" s="9" t="s">
        <v>60</v>
      </c>
      <c r="B55" s="1" t="s">
        <v>39</v>
      </c>
      <c r="C55" s="5" t="s">
        <v>1138</v>
      </c>
      <c r="D55" s="1" t="s">
        <v>1139</v>
      </c>
      <c r="E55" s="1">
        <v>-4.9504900000000003</v>
      </c>
      <c r="F55" s="1">
        <v>-2.7269999999999999</v>
      </c>
      <c r="G55" s="2">
        <v>1.34613471349451E+23</v>
      </c>
      <c r="H55" s="1" t="s">
        <v>1140</v>
      </c>
      <c r="I55" s="1" t="s">
        <v>787</v>
      </c>
    </row>
    <row r="56" spans="1:9" x14ac:dyDescent="0.35">
      <c r="A56" s="9" t="s">
        <v>60</v>
      </c>
      <c r="B56" s="1" t="s">
        <v>43</v>
      </c>
      <c r="C56" s="5" t="s">
        <v>1141</v>
      </c>
      <c r="D56" s="1" t="s">
        <v>1142</v>
      </c>
      <c r="E56" s="1">
        <v>-4.9344700000000001</v>
      </c>
      <c r="F56" s="1">
        <v>-2.714</v>
      </c>
      <c r="G56" s="2">
        <v>1.34613471349451E+23</v>
      </c>
      <c r="H56" s="1" t="s">
        <v>1140</v>
      </c>
      <c r="I56" s="1" t="s">
        <v>1143</v>
      </c>
    </row>
    <row r="57" spans="1:9" x14ac:dyDescent="0.35">
      <c r="A57" s="9" t="s">
        <v>60</v>
      </c>
      <c r="B57" s="1" t="s">
        <v>10</v>
      </c>
      <c r="C57" s="5" t="s">
        <v>1144</v>
      </c>
      <c r="D57" s="1" t="s">
        <v>1145</v>
      </c>
      <c r="E57" s="1">
        <v>-4.8715099999999998</v>
      </c>
      <c r="F57" s="1">
        <v>-2.657</v>
      </c>
      <c r="G57" s="2">
        <v>5.1652145374707501E+22</v>
      </c>
      <c r="H57" s="1" t="s">
        <v>1146</v>
      </c>
      <c r="I57" s="1" t="s">
        <v>1147</v>
      </c>
    </row>
    <row r="58" spans="1:9" x14ac:dyDescent="0.35">
      <c r="A58" s="9" t="s">
        <v>60</v>
      </c>
      <c r="B58" s="1" t="s">
        <v>1148</v>
      </c>
      <c r="C58" s="5" t="s">
        <v>1149</v>
      </c>
      <c r="D58" s="1" t="s">
        <v>1150</v>
      </c>
      <c r="E58" s="1">
        <v>-4.7488099999999998</v>
      </c>
      <c r="F58" s="1">
        <v>-2.5539999999999998</v>
      </c>
      <c r="G58" s="2">
        <v>51652110632</v>
      </c>
      <c r="H58" s="1" t="s">
        <v>1151</v>
      </c>
      <c r="I58" s="10">
        <v>45367</v>
      </c>
    </row>
    <row r="59" spans="1:9" x14ac:dyDescent="0.35">
      <c r="A59" s="9" t="s">
        <v>60</v>
      </c>
      <c r="B59" s="1" t="s">
        <v>10</v>
      </c>
      <c r="C59" s="5" t="s">
        <v>1152</v>
      </c>
      <c r="D59" s="1" t="s">
        <v>1153</v>
      </c>
      <c r="E59" s="1">
        <v>-4.7007300000000001</v>
      </c>
      <c r="F59" s="1">
        <v>-2.508</v>
      </c>
      <c r="G59" s="2">
        <v>5.1652122724537402E+35</v>
      </c>
      <c r="H59" s="1" t="s">
        <v>1154</v>
      </c>
      <c r="I59" s="1" t="s">
        <v>1155</v>
      </c>
    </row>
    <row r="60" spans="1:9" x14ac:dyDescent="0.35">
      <c r="A60" s="9" t="s">
        <v>60</v>
      </c>
      <c r="B60" s="1" t="s">
        <v>19</v>
      </c>
      <c r="C60" s="5" t="s">
        <v>1156</v>
      </c>
      <c r="D60" s="1" t="s">
        <v>1157</v>
      </c>
      <c r="E60" s="1">
        <v>-4.6620299999999997</v>
      </c>
      <c r="F60" s="1">
        <v>-2.4820000000000002</v>
      </c>
      <c r="G60" s="2">
        <v>1.3494519453746901E+19</v>
      </c>
      <c r="H60" s="1" t="s">
        <v>1158</v>
      </c>
      <c r="I60" s="1" t="s">
        <v>1159</v>
      </c>
    </row>
    <row r="61" spans="1:9" x14ac:dyDescent="0.35">
      <c r="A61" s="9" t="s">
        <v>60</v>
      </c>
      <c r="B61" s="1" t="s">
        <v>43</v>
      </c>
      <c r="C61" s="5" t="s">
        <v>1160</v>
      </c>
      <c r="D61" s="1" t="s">
        <v>1161</v>
      </c>
      <c r="E61" s="1">
        <v>-4.6067999999999998</v>
      </c>
      <c r="F61" s="1">
        <v>-2.444</v>
      </c>
      <c r="G61" s="2">
        <v>5.1613461347134897E+30</v>
      </c>
      <c r="H61" s="1" t="s">
        <v>1085</v>
      </c>
      <c r="I61" s="1" t="s">
        <v>1162</v>
      </c>
    </row>
    <row r="62" spans="1:9" x14ac:dyDescent="0.35">
      <c r="A62" s="9" t="s">
        <v>60</v>
      </c>
      <c r="B62" s="1" t="s">
        <v>19</v>
      </c>
      <c r="C62" s="5" t="s">
        <v>1163</v>
      </c>
      <c r="D62" s="1" t="s">
        <v>1164</v>
      </c>
      <c r="E62" s="1">
        <v>-4.5873499999999998</v>
      </c>
      <c r="F62" s="1">
        <v>-2.4279999999999999</v>
      </c>
      <c r="G62" s="2">
        <v>51652110632</v>
      </c>
      <c r="H62" s="1" t="s">
        <v>1151</v>
      </c>
      <c r="I62" s="10">
        <v>45369</v>
      </c>
    </row>
    <row r="63" spans="1:9" x14ac:dyDescent="0.35">
      <c r="A63" s="9" t="s">
        <v>60</v>
      </c>
      <c r="B63" s="1" t="s">
        <v>10</v>
      </c>
      <c r="C63" s="5" t="s">
        <v>1165</v>
      </c>
      <c r="D63" s="1" t="s">
        <v>1166</v>
      </c>
      <c r="E63" s="1">
        <v>-4.4946099999999998</v>
      </c>
      <c r="F63" s="1">
        <v>-2.3540000000000001</v>
      </c>
      <c r="G63" s="2">
        <v>5.1652122724537402E+35</v>
      </c>
      <c r="H63" s="1" t="s">
        <v>1154</v>
      </c>
      <c r="I63" s="1" t="s">
        <v>1167</v>
      </c>
    </row>
    <row r="64" spans="1:9" x14ac:dyDescent="0.35">
      <c r="A64" s="9" t="s">
        <v>60</v>
      </c>
      <c r="B64" s="1" t="s">
        <v>10</v>
      </c>
      <c r="C64" s="5" t="s">
        <v>1168</v>
      </c>
      <c r="D64" s="1" t="s">
        <v>1169</v>
      </c>
      <c r="E64" s="1">
        <v>-4.4227400000000001</v>
      </c>
      <c r="F64" s="1">
        <v>-2.2959999999999998</v>
      </c>
      <c r="G64" s="2">
        <v>5.1652145374707401E+22</v>
      </c>
      <c r="H64" s="1" t="s">
        <v>1089</v>
      </c>
      <c r="I64" s="1" t="s">
        <v>1170</v>
      </c>
    </row>
    <row r="65" spans="1:9" x14ac:dyDescent="0.35">
      <c r="A65" s="9" t="s">
        <v>60</v>
      </c>
      <c r="B65" s="1" t="s">
        <v>10</v>
      </c>
      <c r="C65" s="5" t="s">
        <v>1171</v>
      </c>
      <c r="D65" s="1" t="s">
        <v>1172</v>
      </c>
      <c r="E65" s="1">
        <v>-4.28315</v>
      </c>
      <c r="F65" s="1">
        <v>-2.1789999999999998</v>
      </c>
      <c r="G65" s="2">
        <v>5.1652122724537402E+35</v>
      </c>
      <c r="H65" s="1" t="s">
        <v>1154</v>
      </c>
      <c r="I65" s="1" t="s">
        <v>1173</v>
      </c>
    </row>
    <row r="66" spans="1:9" x14ac:dyDescent="0.35">
      <c r="A66" s="9" t="s">
        <v>60</v>
      </c>
      <c r="B66" s="1" t="s">
        <v>10</v>
      </c>
      <c r="C66" s="5" t="s">
        <v>1174</v>
      </c>
      <c r="D66" s="1" t="s">
        <v>1175</v>
      </c>
      <c r="E66" s="1">
        <v>-4.2488900000000003</v>
      </c>
      <c r="F66" s="1">
        <v>-2.157</v>
      </c>
      <c r="G66" s="2">
        <v>5214537470710630</v>
      </c>
      <c r="H66" s="1" t="s">
        <v>1176</v>
      </c>
      <c r="I66" s="1" t="s">
        <v>775</v>
      </c>
    </row>
    <row r="67" spans="1:9" x14ac:dyDescent="0.35">
      <c r="A67" s="9" t="s">
        <v>60</v>
      </c>
      <c r="B67" s="1" t="s">
        <v>10</v>
      </c>
      <c r="C67" s="5" t="s">
        <v>1177</v>
      </c>
      <c r="D67" s="1" t="s">
        <v>1178</v>
      </c>
      <c r="E67" s="1">
        <v>-4.2400900000000004</v>
      </c>
      <c r="F67" s="1">
        <v>-2.1509999999999998</v>
      </c>
      <c r="G67" s="2">
        <v>5.1652145374707401E+22</v>
      </c>
      <c r="H67" s="1" t="s">
        <v>1089</v>
      </c>
      <c r="I67" s="1" t="s">
        <v>1179</v>
      </c>
    </row>
    <row r="68" spans="1:9" x14ac:dyDescent="0.35">
      <c r="A68" s="9" t="s">
        <v>60</v>
      </c>
      <c r="B68" s="1" t="s">
        <v>10</v>
      </c>
      <c r="C68" s="5" t="s">
        <v>1180</v>
      </c>
      <c r="D68" s="1" t="s">
        <v>1181</v>
      </c>
      <c r="E68" s="1">
        <v>-4.2326699999999997</v>
      </c>
      <c r="F68" s="1">
        <v>-2.1480000000000001</v>
      </c>
      <c r="G68" s="2">
        <v>5.1652122724537402E+35</v>
      </c>
      <c r="H68" s="1" t="s">
        <v>1154</v>
      </c>
      <c r="I68" s="1" t="s">
        <v>1182</v>
      </c>
    </row>
    <row r="69" spans="1:9" x14ac:dyDescent="0.35">
      <c r="A69" s="9" t="s">
        <v>60</v>
      </c>
      <c r="B69" s="1" t="s">
        <v>10</v>
      </c>
      <c r="C69" s="5" t="s">
        <v>1183</v>
      </c>
      <c r="D69" s="1" t="s">
        <v>1184</v>
      </c>
      <c r="E69" s="1">
        <v>-4.15984</v>
      </c>
      <c r="F69" s="1">
        <v>-2.0990000000000002</v>
      </c>
      <c r="G69" s="2">
        <v>5.1652145374707401E+22</v>
      </c>
      <c r="H69" s="1" t="s">
        <v>1089</v>
      </c>
      <c r="I69" s="1" t="s">
        <v>1185</v>
      </c>
    </row>
    <row r="70" spans="1:9" x14ac:dyDescent="0.35">
      <c r="A70" s="9" t="s">
        <v>60</v>
      </c>
      <c r="B70" s="1" t="s">
        <v>10</v>
      </c>
      <c r="C70" s="5" t="s">
        <v>1186</v>
      </c>
      <c r="D70" s="1" t="s">
        <v>1187</v>
      </c>
      <c r="E70" s="1">
        <v>-3.9973399999999999</v>
      </c>
      <c r="F70" s="1">
        <v>-1.9770000000000001</v>
      </c>
      <c r="G70" s="2">
        <v>5.1652145374707401E+22</v>
      </c>
      <c r="H70" s="1" t="s">
        <v>1089</v>
      </c>
      <c r="I70" s="1" t="s">
        <v>1188</v>
      </c>
    </row>
    <row r="71" spans="1:9" x14ac:dyDescent="0.35">
      <c r="A71" s="9" t="s">
        <v>60</v>
      </c>
      <c r="B71" s="1" t="s">
        <v>10</v>
      </c>
      <c r="C71" s="5" t="s">
        <v>1189</v>
      </c>
      <c r="D71" s="1" t="s">
        <v>1190</v>
      </c>
      <c r="E71" s="1">
        <v>-3.9154900000000001</v>
      </c>
      <c r="F71" s="1">
        <v>-1.905</v>
      </c>
      <c r="G71" s="2">
        <v>5.1652145374707401E+22</v>
      </c>
      <c r="H71" s="1" t="s">
        <v>1089</v>
      </c>
      <c r="I71" s="1" t="s">
        <v>1191</v>
      </c>
    </row>
    <row r="72" spans="1:9" x14ac:dyDescent="0.35">
      <c r="A72" s="9" t="s">
        <v>60</v>
      </c>
      <c r="B72" s="1" t="s">
        <v>19</v>
      </c>
      <c r="C72" s="5" t="s">
        <v>1192</v>
      </c>
      <c r="D72" s="1" t="s">
        <v>1193</v>
      </c>
      <c r="E72" s="1">
        <v>-3.8595700000000002</v>
      </c>
      <c r="F72" s="1">
        <v>-1.865</v>
      </c>
      <c r="G72" s="2">
        <v>51652110632</v>
      </c>
      <c r="H72" s="1" t="s">
        <v>1151</v>
      </c>
      <c r="I72" s="10">
        <v>45382</v>
      </c>
    </row>
    <row r="73" spans="1:9" x14ac:dyDescent="0.35">
      <c r="A73" s="9" t="s">
        <v>60</v>
      </c>
      <c r="B73" s="1" t="s">
        <v>10</v>
      </c>
      <c r="C73" s="5" t="s">
        <v>1194</v>
      </c>
      <c r="D73" s="1" t="s">
        <v>1195</v>
      </c>
      <c r="E73" s="1">
        <v>-3.8590499999999999</v>
      </c>
      <c r="F73" s="1">
        <v>-1.865</v>
      </c>
      <c r="G73" s="2">
        <v>5.16521252945374E+36</v>
      </c>
      <c r="H73" s="1" t="s">
        <v>1196</v>
      </c>
      <c r="I73" s="1" t="s">
        <v>1197</v>
      </c>
    </row>
    <row r="74" spans="1:9" x14ac:dyDescent="0.35">
      <c r="A74" s="9" t="s">
        <v>60</v>
      </c>
      <c r="B74" s="1" t="s">
        <v>10</v>
      </c>
      <c r="C74" s="5" t="s">
        <v>1198</v>
      </c>
      <c r="D74" s="1" t="s">
        <v>1199</v>
      </c>
      <c r="E74" s="1">
        <v>-3.84274</v>
      </c>
      <c r="F74" s="1">
        <v>-1.853</v>
      </c>
      <c r="G74" s="2">
        <v>5.1652122724537402E+35</v>
      </c>
      <c r="H74" s="1" t="s">
        <v>1154</v>
      </c>
      <c r="I74" s="1" t="s">
        <v>1200</v>
      </c>
    </row>
    <row r="75" spans="1:9" x14ac:dyDescent="0.35">
      <c r="A75" s="9" t="s">
        <v>60</v>
      </c>
      <c r="B75" s="1" t="s">
        <v>43</v>
      </c>
      <c r="C75" s="5" t="s">
        <v>1201</v>
      </c>
      <c r="D75" s="1" t="s">
        <v>1202</v>
      </c>
      <c r="E75" s="1">
        <v>-3.7290999999999999</v>
      </c>
      <c r="F75" s="1">
        <v>-1.7649999999999999</v>
      </c>
      <c r="G75" s="2">
        <v>1346134713494510</v>
      </c>
      <c r="H75" s="1" t="s">
        <v>1203</v>
      </c>
      <c r="I75" s="1" t="s">
        <v>1204</v>
      </c>
    </row>
    <row r="76" spans="1:9" x14ac:dyDescent="0.35">
      <c r="A76" s="9" t="s">
        <v>60</v>
      </c>
      <c r="B76" s="1" t="s">
        <v>10</v>
      </c>
      <c r="C76" s="5" t="s">
        <v>1205</v>
      </c>
      <c r="D76" s="1" t="s">
        <v>1206</v>
      </c>
      <c r="E76" s="1">
        <v>-3.6430199999999999</v>
      </c>
      <c r="F76" s="1">
        <v>-1.7050000000000001</v>
      </c>
      <c r="G76" s="2">
        <v>5.1652145374707401E+22</v>
      </c>
      <c r="H76" s="1" t="s">
        <v>1089</v>
      </c>
      <c r="I76" s="1" t="s">
        <v>1207</v>
      </c>
    </row>
    <row r="77" spans="1:9" x14ac:dyDescent="0.35">
      <c r="A77" s="9" t="s">
        <v>60</v>
      </c>
      <c r="B77" s="1" t="s">
        <v>10</v>
      </c>
      <c r="C77" s="5" t="s">
        <v>1208</v>
      </c>
      <c r="D77" s="1" t="s">
        <v>1209</v>
      </c>
      <c r="E77" s="1">
        <v>-3.6254900000000001</v>
      </c>
      <c r="F77" s="1">
        <v>-1.6930000000000001</v>
      </c>
      <c r="G77" s="2">
        <v>5.1652145374707401E+22</v>
      </c>
      <c r="H77" s="1" t="s">
        <v>1089</v>
      </c>
      <c r="I77" s="1" t="s">
        <v>1210</v>
      </c>
    </row>
    <row r="78" spans="1:9" x14ac:dyDescent="0.35">
      <c r="A78" s="9" t="s">
        <v>60</v>
      </c>
      <c r="B78" s="1" t="s">
        <v>10</v>
      </c>
      <c r="C78" s="5" t="s">
        <v>1211</v>
      </c>
      <c r="D78" s="1" t="s">
        <v>1212</v>
      </c>
      <c r="E78" s="1">
        <v>-3.6051899999999999</v>
      </c>
      <c r="F78" s="1">
        <v>-1.679</v>
      </c>
      <c r="G78" s="2">
        <v>5.1652145374707403E+26</v>
      </c>
      <c r="H78" s="1" t="s">
        <v>1105</v>
      </c>
      <c r="I78" s="1" t="s">
        <v>1213</v>
      </c>
    </row>
    <row r="79" spans="1:9" x14ac:dyDescent="0.35">
      <c r="A79" s="9" t="s">
        <v>60</v>
      </c>
      <c r="B79" s="1" t="s">
        <v>10</v>
      </c>
      <c r="C79" s="5" t="s">
        <v>1214</v>
      </c>
      <c r="D79" s="1" t="s">
        <v>1215</v>
      </c>
      <c r="E79" s="1">
        <v>-3.4715600000000002</v>
      </c>
      <c r="F79" s="1">
        <v>-1.581</v>
      </c>
      <c r="G79" s="2">
        <v>5.1652145374707403E+26</v>
      </c>
      <c r="H79" s="1" t="s">
        <v>1105</v>
      </c>
      <c r="I79" s="1" t="s">
        <v>1216</v>
      </c>
    </row>
    <row r="80" spans="1:9" x14ac:dyDescent="0.35">
      <c r="A80" s="9" t="s">
        <v>60</v>
      </c>
      <c r="B80" s="1" t="s">
        <v>1148</v>
      </c>
      <c r="C80" s="5" t="s">
        <v>1217</v>
      </c>
      <c r="D80" s="1" t="s">
        <v>1218</v>
      </c>
      <c r="E80" s="1">
        <v>-3.4035199999999999</v>
      </c>
      <c r="F80" s="1">
        <v>-1.536</v>
      </c>
      <c r="G80" s="2">
        <v>453746974707</v>
      </c>
      <c r="H80" s="1" t="s">
        <v>1219</v>
      </c>
      <c r="I80" s="1" t="s">
        <v>1220</v>
      </c>
    </row>
    <row r="81" spans="1:9" x14ac:dyDescent="0.35">
      <c r="A81" s="9" t="s">
        <v>60</v>
      </c>
      <c r="B81" s="1" t="s">
        <v>10</v>
      </c>
      <c r="C81" s="5" t="s">
        <v>1221</v>
      </c>
      <c r="D81" s="1" t="s">
        <v>1222</v>
      </c>
      <c r="E81" s="1">
        <v>-3.3826100000000001</v>
      </c>
      <c r="F81" s="1">
        <v>-1.52</v>
      </c>
      <c r="G81" s="2">
        <v>5.1652145374707403E+26</v>
      </c>
      <c r="H81" s="1" t="s">
        <v>1105</v>
      </c>
      <c r="I81" s="1" t="s">
        <v>1223</v>
      </c>
    </row>
    <row r="82" spans="1:9" x14ac:dyDescent="0.35">
      <c r="A82" s="9" t="s">
        <v>60</v>
      </c>
      <c r="B82" s="1" t="s">
        <v>10</v>
      </c>
      <c r="C82" s="5" t="s">
        <v>1224</v>
      </c>
      <c r="D82" s="1" t="s">
        <v>1225</v>
      </c>
      <c r="E82" s="1">
        <v>-3.3462999999999998</v>
      </c>
      <c r="F82" s="1">
        <v>-1.494</v>
      </c>
      <c r="G82" s="2">
        <v>453746974707</v>
      </c>
      <c r="H82" s="1" t="s">
        <v>1219</v>
      </c>
      <c r="I82" s="1" t="s">
        <v>1226</v>
      </c>
    </row>
    <row r="83" spans="1:9" x14ac:dyDescent="0.35">
      <c r="A83" s="9" t="s">
        <v>60</v>
      </c>
      <c r="B83" s="1" t="s">
        <v>10</v>
      </c>
      <c r="C83" s="5" t="s">
        <v>1227</v>
      </c>
      <c r="D83" s="1" t="s">
        <v>1228</v>
      </c>
      <c r="E83" s="1">
        <v>-3.0086400000000002</v>
      </c>
      <c r="F83" s="1">
        <v>-1.25</v>
      </c>
      <c r="G83" s="2">
        <v>5.1652113461349403E+36</v>
      </c>
      <c r="H83" s="1" t="s">
        <v>1229</v>
      </c>
      <c r="I83" s="1" t="s">
        <v>1230</v>
      </c>
    </row>
    <row r="84" spans="1:9" x14ac:dyDescent="0.35">
      <c r="A84" s="9" t="s">
        <v>60</v>
      </c>
      <c r="B84" s="1" t="s">
        <v>19</v>
      </c>
      <c r="C84" s="5" t="s">
        <v>1231</v>
      </c>
      <c r="D84" s="1" t="s">
        <v>1232</v>
      </c>
      <c r="E84" s="1">
        <v>-2.4360499999999998</v>
      </c>
      <c r="F84" s="1">
        <v>-0.82099999999999995</v>
      </c>
      <c r="G84" s="2">
        <v>51652110632</v>
      </c>
      <c r="H84" s="1" t="s">
        <v>1151</v>
      </c>
      <c r="I84" s="1" t="s">
        <v>641</v>
      </c>
    </row>
    <row r="85" spans="1:9" x14ac:dyDescent="0.35">
      <c r="A85" s="9" t="s">
        <v>60</v>
      </c>
      <c r="B85" s="1" t="s">
        <v>10</v>
      </c>
      <c r="C85" s="5" t="s">
        <v>1233</v>
      </c>
      <c r="D85" s="1" t="s">
        <v>1234</v>
      </c>
      <c r="E85" s="1">
        <v>-2.0642100000000001</v>
      </c>
      <c r="F85" s="1">
        <v>-0.56699999999999995</v>
      </c>
      <c r="G85" s="2">
        <v>5.1652145374707401E+22</v>
      </c>
      <c r="H85" s="1" t="s">
        <v>1089</v>
      </c>
      <c r="I85" s="1" t="s">
        <v>1235</v>
      </c>
    </row>
    <row r="86" spans="1:9" x14ac:dyDescent="0.35">
      <c r="A86" s="6" t="s">
        <v>63</v>
      </c>
      <c r="B86" s="1" t="s">
        <v>10</v>
      </c>
      <c r="C86" s="5" t="s">
        <v>56</v>
      </c>
      <c r="D86" s="1" t="s">
        <v>57</v>
      </c>
      <c r="E86" s="1">
        <v>-11.8759</v>
      </c>
      <c r="F86" s="1">
        <v>-8.31</v>
      </c>
      <c r="G86" s="2">
        <v>6.59673220926933E+242</v>
      </c>
      <c r="H86" s="1" t="s">
        <v>1236</v>
      </c>
      <c r="I86" s="1" t="s">
        <v>1237</v>
      </c>
    </row>
    <row r="87" spans="1:9" x14ac:dyDescent="0.35">
      <c r="A87" s="9" t="s">
        <v>65</v>
      </c>
      <c r="B87" s="1" t="s">
        <v>10</v>
      </c>
      <c r="C87" s="5" t="s">
        <v>56</v>
      </c>
      <c r="D87" s="1" t="s">
        <v>57</v>
      </c>
      <c r="E87" s="1">
        <v>-11.8759</v>
      </c>
      <c r="F87" s="1">
        <v>-8.31</v>
      </c>
      <c r="G87" s="2">
        <v>6.5967322092693297E+125</v>
      </c>
      <c r="H87" s="1" t="s">
        <v>1238</v>
      </c>
      <c r="I87" s="1" t="s">
        <v>1239</v>
      </c>
    </row>
    <row r="88" spans="1:9" x14ac:dyDescent="0.35">
      <c r="A88" s="9" t="s">
        <v>65</v>
      </c>
      <c r="B88" s="1" t="s">
        <v>10</v>
      </c>
      <c r="C88" s="5" t="s">
        <v>50</v>
      </c>
      <c r="D88" s="1" t="s">
        <v>51</v>
      </c>
      <c r="E88" s="1">
        <v>-9.0206499999999998</v>
      </c>
      <c r="F88" s="1">
        <v>-5.8220000000000001</v>
      </c>
      <c r="G88" s="2">
        <v>2.2093665382453498E+97</v>
      </c>
      <c r="H88" s="1" t="s">
        <v>1240</v>
      </c>
      <c r="I88" s="1" t="s">
        <v>1241</v>
      </c>
    </row>
    <row r="89" spans="1:9" x14ac:dyDescent="0.35">
      <c r="A89" s="9" t="s">
        <v>65</v>
      </c>
      <c r="B89" s="1" t="s">
        <v>10</v>
      </c>
      <c r="C89" s="5" t="s">
        <v>52</v>
      </c>
      <c r="D89" s="1" t="s">
        <v>53</v>
      </c>
      <c r="E89" s="1">
        <v>-8.8371899999999997</v>
      </c>
      <c r="F89" s="1">
        <v>-5.6689999999999996</v>
      </c>
      <c r="G89" s="2">
        <v>3.6653824535956101E+96</v>
      </c>
      <c r="H89" s="1" t="s">
        <v>1242</v>
      </c>
      <c r="I89" s="1" t="s">
        <v>1243</v>
      </c>
    </row>
    <row r="90" spans="1:9" x14ac:dyDescent="0.35">
      <c r="A90" s="9" t="s">
        <v>65</v>
      </c>
      <c r="B90" s="1" t="s">
        <v>10</v>
      </c>
      <c r="C90" s="5" t="s">
        <v>48</v>
      </c>
      <c r="D90" s="1" t="s">
        <v>49</v>
      </c>
      <c r="E90" s="1">
        <v>-8.4685699999999997</v>
      </c>
      <c r="F90" s="1">
        <v>-5.0270000000000001</v>
      </c>
      <c r="G90" s="2">
        <v>3.66538243902428E+90</v>
      </c>
      <c r="H90" s="1" t="s">
        <v>1244</v>
      </c>
      <c r="I90" s="1" t="s">
        <v>1245</v>
      </c>
    </row>
    <row r="91" spans="1:9" x14ac:dyDescent="0.35">
      <c r="A91" s="9" t="s">
        <v>65</v>
      </c>
      <c r="B91" s="1" t="s">
        <v>10</v>
      </c>
      <c r="C91" s="5" t="s">
        <v>54</v>
      </c>
      <c r="D91" s="1" t="s">
        <v>55</v>
      </c>
      <c r="E91" s="1">
        <v>-8.4065999999999992</v>
      </c>
      <c r="F91" s="1">
        <v>-5.016</v>
      </c>
      <c r="G91" s="2">
        <v>1.6123665382438999E+116</v>
      </c>
      <c r="H91" s="1" t="s">
        <v>1246</v>
      </c>
      <c r="I91" s="1" t="s">
        <v>1247</v>
      </c>
    </row>
    <row r="92" spans="1:9" x14ac:dyDescent="0.35">
      <c r="A92" s="9" t="s">
        <v>65</v>
      </c>
      <c r="B92" s="1" t="s">
        <v>10</v>
      </c>
      <c r="C92" s="5" t="s">
        <v>46</v>
      </c>
      <c r="D92" s="1" t="s">
        <v>47</v>
      </c>
      <c r="E92" s="1">
        <v>-7.8445400000000003</v>
      </c>
      <c r="F92" s="1">
        <v>-4.9329999999999998</v>
      </c>
      <c r="G92" s="2">
        <v>3.6653824535970898E+74</v>
      </c>
      <c r="H92" s="1" t="s">
        <v>1248</v>
      </c>
      <c r="I92" s="1" t="s">
        <v>1249</v>
      </c>
    </row>
    <row r="93" spans="1:9" x14ac:dyDescent="0.35">
      <c r="A93" s="9" t="s">
        <v>65</v>
      </c>
      <c r="B93" s="1" t="s">
        <v>39</v>
      </c>
      <c r="C93" s="5" t="s">
        <v>1250</v>
      </c>
      <c r="D93" s="1" t="s">
        <v>1251</v>
      </c>
      <c r="E93" s="1">
        <v>-7.7104100000000004</v>
      </c>
      <c r="F93" s="1">
        <v>-4.8840000000000003</v>
      </c>
      <c r="G93" s="2">
        <v>3.6657098879251298E+21</v>
      </c>
      <c r="H93" s="1" t="s">
        <v>1252</v>
      </c>
      <c r="I93" s="10">
        <v>45422</v>
      </c>
    </row>
    <row r="94" spans="1:9" x14ac:dyDescent="0.35">
      <c r="A94" s="9" t="s">
        <v>65</v>
      </c>
      <c r="B94" s="1" t="s">
        <v>10</v>
      </c>
      <c r="C94" s="5" t="s">
        <v>321</v>
      </c>
      <c r="D94" s="1" t="s">
        <v>322</v>
      </c>
      <c r="E94" s="1">
        <v>-6.3966900000000004</v>
      </c>
      <c r="F94" s="1">
        <v>-3.5569999999999999</v>
      </c>
      <c r="G94" s="2">
        <v>6.7397322093665299E+118</v>
      </c>
      <c r="H94" s="1" t="s">
        <v>1253</v>
      </c>
      <c r="I94" s="1" t="s">
        <v>1254</v>
      </c>
    </row>
    <row r="95" spans="1:9" x14ac:dyDescent="0.35">
      <c r="A95" s="9" t="s">
        <v>65</v>
      </c>
      <c r="B95" s="1" t="s">
        <v>10</v>
      </c>
      <c r="C95" s="5" t="s">
        <v>224</v>
      </c>
      <c r="D95" s="1" t="s">
        <v>225</v>
      </c>
      <c r="E95" s="1">
        <v>-5.7961499999999999</v>
      </c>
      <c r="F95" s="1">
        <v>-3.4340000000000002</v>
      </c>
      <c r="G95" s="2">
        <v>3.6657098963623501E+31</v>
      </c>
      <c r="H95" s="1" t="s">
        <v>1255</v>
      </c>
      <c r="I95" s="1" t="s">
        <v>1256</v>
      </c>
    </row>
    <row r="96" spans="1:9" x14ac:dyDescent="0.35">
      <c r="A96" s="9" t="s">
        <v>65</v>
      </c>
      <c r="B96" s="1" t="s">
        <v>10</v>
      </c>
      <c r="C96" s="5" t="s">
        <v>430</v>
      </c>
      <c r="D96" s="1" t="s">
        <v>431</v>
      </c>
      <c r="E96" s="1">
        <v>-5.7820600000000004</v>
      </c>
      <c r="F96" s="1">
        <v>-3.4289999999999998</v>
      </c>
      <c r="G96" s="2">
        <v>6.7322092241366501E+71</v>
      </c>
      <c r="H96" s="1" t="s">
        <v>1257</v>
      </c>
      <c r="I96" s="1" t="s">
        <v>1258</v>
      </c>
    </row>
    <row r="97" spans="1:9" x14ac:dyDescent="0.35">
      <c r="A97" s="9" t="s">
        <v>65</v>
      </c>
      <c r="B97" s="1" t="s">
        <v>10</v>
      </c>
      <c r="C97" s="5" t="s">
        <v>209</v>
      </c>
      <c r="D97" s="1" t="s">
        <v>210</v>
      </c>
      <c r="E97" s="1">
        <v>-5.6535599999999997</v>
      </c>
      <c r="F97" s="1">
        <v>-3.3090000000000002</v>
      </c>
      <c r="G97" s="2">
        <v>3.66570989636513E+26</v>
      </c>
      <c r="H97" s="1" t="s">
        <v>1259</v>
      </c>
      <c r="I97" s="1" t="s">
        <v>1260</v>
      </c>
    </row>
    <row r="98" spans="1:9" x14ac:dyDescent="0.35">
      <c r="A98" s="9" t="s">
        <v>65</v>
      </c>
      <c r="B98" s="1" t="s">
        <v>10</v>
      </c>
      <c r="C98" s="5" t="s">
        <v>333</v>
      </c>
      <c r="D98" s="1" t="s">
        <v>334</v>
      </c>
      <c r="E98" s="1">
        <v>-4.5070699999999997</v>
      </c>
      <c r="F98" s="1">
        <v>-2.3639999999999999</v>
      </c>
      <c r="G98" s="2">
        <v>3.6653824709822801E+42</v>
      </c>
      <c r="H98" s="1" t="s">
        <v>1261</v>
      </c>
      <c r="I98" s="1" t="s">
        <v>1034</v>
      </c>
    </row>
    <row r="99" spans="1:9" x14ac:dyDescent="0.35">
      <c r="A99" s="9" t="s">
        <v>65</v>
      </c>
      <c r="B99" s="1" t="s">
        <v>10</v>
      </c>
      <c r="C99" s="5" t="s">
        <v>343</v>
      </c>
      <c r="D99" s="1" t="s">
        <v>344</v>
      </c>
      <c r="E99" s="1">
        <v>-4.4083699999999997</v>
      </c>
      <c r="F99" s="1">
        <v>-2.2839999999999998</v>
      </c>
      <c r="G99" s="2">
        <v>3.6657098513115701E+28</v>
      </c>
      <c r="H99" s="1" t="s">
        <v>1262</v>
      </c>
      <c r="I99" s="1" t="s">
        <v>1263</v>
      </c>
    </row>
    <row r="100" spans="1:9" x14ac:dyDescent="0.35">
      <c r="A100" s="9" t="s">
        <v>65</v>
      </c>
      <c r="B100" s="1" t="s">
        <v>10</v>
      </c>
      <c r="C100" s="5" t="s">
        <v>1264</v>
      </c>
      <c r="D100" s="1" t="s">
        <v>1265</v>
      </c>
      <c r="E100" s="1">
        <v>-4.2680400000000001</v>
      </c>
      <c r="F100" s="1">
        <v>-2.169</v>
      </c>
      <c r="G100" s="2">
        <v>7.0985131157724103E+19</v>
      </c>
      <c r="H100" s="1" t="s">
        <v>1266</v>
      </c>
      <c r="I100" s="10">
        <v>45404</v>
      </c>
    </row>
    <row r="101" spans="1:9" x14ac:dyDescent="0.35">
      <c r="A101" s="9" t="s">
        <v>65</v>
      </c>
      <c r="B101" s="1" t="s">
        <v>10</v>
      </c>
      <c r="C101" s="5" t="s">
        <v>422</v>
      </c>
      <c r="D101" s="1" t="s">
        <v>423</v>
      </c>
      <c r="E101" s="1">
        <v>-4.2192699999999999</v>
      </c>
      <c r="F101" s="1">
        <v>-2.141</v>
      </c>
      <c r="G101" s="2">
        <v>6.7336653824709795E+57</v>
      </c>
      <c r="H101" s="1" t="s">
        <v>1267</v>
      </c>
      <c r="I101" s="1" t="s">
        <v>1268</v>
      </c>
    </row>
    <row r="102" spans="1:9" x14ac:dyDescent="0.35">
      <c r="A102" s="9" t="s">
        <v>65</v>
      </c>
      <c r="B102" s="1" t="s">
        <v>10</v>
      </c>
      <c r="C102" s="5" t="s">
        <v>384</v>
      </c>
      <c r="D102" s="1" t="s">
        <v>385</v>
      </c>
      <c r="E102" s="1">
        <v>-4.2155899999999997</v>
      </c>
      <c r="F102" s="1">
        <v>-2.141</v>
      </c>
      <c r="G102" s="2">
        <v>3.6653824709822802E+37</v>
      </c>
      <c r="H102" s="1" t="s">
        <v>1269</v>
      </c>
      <c r="I102" s="1" t="s">
        <v>1270</v>
      </c>
    </row>
    <row r="103" spans="1:9" x14ac:dyDescent="0.35">
      <c r="A103" s="9" t="s">
        <v>65</v>
      </c>
      <c r="B103" s="1" t="s">
        <v>10</v>
      </c>
      <c r="C103" s="5" t="s">
        <v>173</v>
      </c>
      <c r="D103" s="1" t="s">
        <v>174</v>
      </c>
      <c r="E103" s="1">
        <v>-4.1222799999999999</v>
      </c>
      <c r="F103" s="1">
        <v>-2.0720000000000001</v>
      </c>
      <c r="G103" s="2">
        <v>3.66570989636513E+26</v>
      </c>
      <c r="H103" s="1" t="s">
        <v>1259</v>
      </c>
      <c r="I103" s="1" t="s">
        <v>1010</v>
      </c>
    </row>
    <row r="104" spans="1:9" x14ac:dyDescent="0.35">
      <c r="A104" s="9" t="s">
        <v>65</v>
      </c>
      <c r="B104" s="1" t="s">
        <v>10</v>
      </c>
      <c r="C104" s="5" t="s">
        <v>358</v>
      </c>
      <c r="D104" s="1" t="s">
        <v>359</v>
      </c>
      <c r="E104" s="1">
        <v>-4.1124799999999997</v>
      </c>
      <c r="F104" s="1">
        <v>-2.0649999999999999</v>
      </c>
      <c r="G104" s="2">
        <v>3.6657098513116403E+17</v>
      </c>
      <c r="H104" s="1" t="s">
        <v>1271</v>
      </c>
      <c r="I104" s="10">
        <v>45406</v>
      </c>
    </row>
    <row r="105" spans="1:9" x14ac:dyDescent="0.35">
      <c r="A105" s="9" t="s">
        <v>65</v>
      </c>
      <c r="B105" s="1" t="s">
        <v>10</v>
      </c>
      <c r="C105" s="5" t="s">
        <v>402</v>
      </c>
      <c r="D105" s="1" t="s">
        <v>403</v>
      </c>
      <c r="E105" s="1">
        <v>-4.0623199999999997</v>
      </c>
      <c r="F105" s="1">
        <v>-2.0249999999999999</v>
      </c>
      <c r="G105" s="2">
        <v>3.6656095709871797E+41</v>
      </c>
      <c r="H105" s="1" t="s">
        <v>1272</v>
      </c>
      <c r="I105" s="1" t="s">
        <v>1273</v>
      </c>
    </row>
    <row r="106" spans="1:9" x14ac:dyDescent="0.35">
      <c r="A106" s="9" t="s">
        <v>65</v>
      </c>
      <c r="B106" s="1" t="s">
        <v>10</v>
      </c>
      <c r="C106" s="5" t="s">
        <v>338</v>
      </c>
      <c r="D106" s="1" t="s">
        <v>339</v>
      </c>
      <c r="E106" s="1">
        <v>-4.0357099999999999</v>
      </c>
      <c r="F106" s="1">
        <v>-2.0049999999999999</v>
      </c>
      <c r="G106" s="2">
        <v>6.7336653824709801E+62</v>
      </c>
      <c r="H106" s="1" t="s">
        <v>1274</v>
      </c>
      <c r="I106" s="1" t="s">
        <v>1275</v>
      </c>
    </row>
    <row r="107" spans="1:9" x14ac:dyDescent="0.35">
      <c r="A107" s="9" t="s">
        <v>65</v>
      </c>
      <c r="B107" s="1" t="s">
        <v>10</v>
      </c>
      <c r="C107" s="5" t="s">
        <v>235</v>
      </c>
      <c r="D107" s="1" t="s">
        <v>236</v>
      </c>
      <c r="E107" s="1">
        <v>-3.9025500000000002</v>
      </c>
      <c r="F107" s="1">
        <v>-1.8939999999999999</v>
      </c>
      <c r="G107" s="2">
        <v>3.6655452561057401E+67</v>
      </c>
      <c r="H107" s="1" t="s">
        <v>1276</v>
      </c>
      <c r="I107" s="1" t="s">
        <v>1277</v>
      </c>
    </row>
    <row r="108" spans="1:9" x14ac:dyDescent="0.35">
      <c r="A108" s="9" t="s">
        <v>65</v>
      </c>
      <c r="B108" s="1" t="s">
        <v>10</v>
      </c>
      <c r="C108" s="5" t="s">
        <v>371</v>
      </c>
      <c r="D108" s="1" t="s">
        <v>372</v>
      </c>
      <c r="E108" s="1">
        <v>-3.8400500000000002</v>
      </c>
      <c r="F108" s="1">
        <v>-1.853</v>
      </c>
      <c r="G108" s="2">
        <v>3.66570982284151E+33</v>
      </c>
      <c r="H108" s="1" t="s">
        <v>1278</v>
      </c>
      <c r="I108" s="1" t="s">
        <v>1068</v>
      </c>
    </row>
    <row r="109" spans="1:9" x14ac:dyDescent="0.35">
      <c r="A109" s="9" t="s">
        <v>65</v>
      </c>
      <c r="B109" s="1" t="s">
        <v>10</v>
      </c>
      <c r="C109" s="5" t="s">
        <v>363</v>
      </c>
      <c r="D109" s="1" t="s">
        <v>364</v>
      </c>
      <c r="E109" s="1">
        <v>-3.72078</v>
      </c>
      <c r="F109" s="1">
        <v>-1.758</v>
      </c>
      <c r="G109" s="2">
        <v>3.6657098513116403E+17</v>
      </c>
      <c r="H109" s="1" t="s">
        <v>1271</v>
      </c>
      <c r="I109" s="10">
        <v>45412</v>
      </c>
    </row>
    <row r="110" spans="1:9" x14ac:dyDescent="0.35">
      <c r="A110" s="9" t="s">
        <v>65</v>
      </c>
      <c r="B110" s="1" t="s">
        <v>10</v>
      </c>
      <c r="C110" s="5" t="s">
        <v>201</v>
      </c>
      <c r="D110" s="1" t="s">
        <v>202</v>
      </c>
      <c r="E110" s="1">
        <v>-3.68364</v>
      </c>
      <c r="F110" s="1">
        <v>-1.734</v>
      </c>
      <c r="G110" s="2">
        <v>3.6657098963623501E+31</v>
      </c>
      <c r="H110" s="1" t="s">
        <v>1255</v>
      </c>
      <c r="I110" s="1" t="s">
        <v>203</v>
      </c>
    </row>
    <row r="111" spans="1:9" x14ac:dyDescent="0.35">
      <c r="A111" s="9" t="s">
        <v>65</v>
      </c>
      <c r="B111" s="1" t="s">
        <v>10</v>
      </c>
      <c r="C111" s="5" t="s">
        <v>108</v>
      </c>
      <c r="D111" s="1" t="s">
        <v>109</v>
      </c>
      <c r="E111" s="1">
        <v>-3.6002200000000002</v>
      </c>
      <c r="F111" s="1">
        <v>-1.417</v>
      </c>
      <c r="G111" s="2">
        <v>6.7397322052209196E+55</v>
      </c>
      <c r="H111" s="1" t="s">
        <v>1279</v>
      </c>
      <c r="I111" s="1" t="s">
        <v>1280</v>
      </c>
    </row>
    <row r="112" spans="1:9" x14ac:dyDescent="0.35">
      <c r="A112" s="9" t="s">
        <v>65</v>
      </c>
      <c r="B112" s="1" t="s">
        <v>10</v>
      </c>
      <c r="C112" s="5" t="s">
        <v>1281</v>
      </c>
      <c r="D112" s="1" t="s">
        <v>1282</v>
      </c>
      <c r="E112" s="1">
        <v>-2.8662000000000001</v>
      </c>
      <c r="F112" s="1">
        <v>-1.139</v>
      </c>
      <c r="G112" s="2">
        <v>709864135201626</v>
      </c>
      <c r="H112" s="1" t="s">
        <v>1283</v>
      </c>
      <c r="I112" s="10">
        <v>45374</v>
      </c>
    </row>
    <row r="113" spans="1:9" x14ac:dyDescent="0.35">
      <c r="A113" s="9" t="s">
        <v>65</v>
      </c>
      <c r="B113" s="1" t="s">
        <v>10</v>
      </c>
      <c r="C113" s="5" t="s">
        <v>1284</v>
      </c>
      <c r="D113" s="1" t="s">
        <v>1285</v>
      </c>
      <c r="E113" s="1">
        <v>-2.78016</v>
      </c>
      <c r="F113" s="1">
        <v>-1.0720000000000001</v>
      </c>
      <c r="G113" s="2">
        <v>2.6935452709888302E+31</v>
      </c>
      <c r="H113" s="1" t="s">
        <v>1286</v>
      </c>
      <c r="I113" s="1" t="s">
        <v>1287</v>
      </c>
    </row>
    <row r="114" spans="1:9" x14ac:dyDescent="0.35">
      <c r="A114" s="9" t="s">
        <v>65</v>
      </c>
      <c r="B114" s="1" t="s">
        <v>39</v>
      </c>
      <c r="C114" s="5" t="s">
        <v>1288</v>
      </c>
      <c r="D114" s="1" t="s">
        <v>1289</v>
      </c>
      <c r="E114" s="1">
        <v>-2.4863599999999999</v>
      </c>
      <c r="F114" s="1">
        <v>-0.85599999999999998</v>
      </c>
      <c r="G114" s="2">
        <v>3665709851311</v>
      </c>
      <c r="H114" s="1" t="s">
        <v>1290</v>
      </c>
      <c r="I114" s="10">
        <v>45382</v>
      </c>
    </row>
    <row r="115" spans="1:9" x14ac:dyDescent="0.35">
      <c r="A115" s="9" t="s">
        <v>65</v>
      </c>
      <c r="B115" s="1" t="s">
        <v>39</v>
      </c>
      <c r="C115" s="5" t="s">
        <v>1291</v>
      </c>
      <c r="D115" s="1" t="s">
        <v>1292</v>
      </c>
      <c r="E115" s="1">
        <v>-2.4083700000000001</v>
      </c>
      <c r="F115" s="1">
        <v>-0.80600000000000005</v>
      </c>
      <c r="G115" s="2">
        <v>3665709864135</v>
      </c>
      <c r="H115" s="1" t="s">
        <v>1293</v>
      </c>
      <c r="I115" s="1" t="s">
        <v>1294</v>
      </c>
    </row>
    <row r="116" spans="1:9" x14ac:dyDescent="0.35">
      <c r="A116" s="9" t="s">
        <v>65</v>
      </c>
      <c r="B116" s="1" t="s">
        <v>10</v>
      </c>
      <c r="C116" s="5" t="s">
        <v>1295</v>
      </c>
      <c r="D116" s="1" t="s">
        <v>1296</v>
      </c>
      <c r="E116" s="1">
        <v>-2.0569700000000002</v>
      </c>
      <c r="F116" s="1">
        <v>-0.56299999999999994</v>
      </c>
      <c r="G116" s="2">
        <v>70982284151311</v>
      </c>
      <c r="H116" s="1" t="s">
        <v>1297</v>
      </c>
      <c r="I116" s="1" t="s">
        <v>1220</v>
      </c>
    </row>
    <row r="117" spans="1:9" x14ac:dyDescent="0.35">
      <c r="A117" s="9" t="s">
        <v>65</v>
      </c>
      <c r="B117" s="1" t="s">
        <v>10</v>
      </c>
      <c r="C117" s="5" t="s">
        <v>1298</v>
      </c>
      <c r="D117" s="1" t="s">
        <v>1299</v>
      </c>
      <c r="E117" s="1">
        <v>-2.0193500000000002</v>
      </c>
      <c r="F117" s="1">
        <v>-0.53900000000000003</v>
      </c>
      <c r="G117" s="2">
        <v>6.7338242284154901E+34</v>
      </c>
      <c r="H117" s="1" t="s">
        <v>1300</v>
      </c>
      <c r="I117" s="1" t="s">
        <v>1301</v>
      </c>
    </row>
    <row r="118" spans="1:9" x14ac:dyDescent="0.35">
      <c r="A118" s="6" t="s">
        <v>68</v>
      </c>
      <c r="B118" s="1" t="s">
        <v>10</v>
      </c>
      <c r="C118" s="5" t="s">
        <v>1302</v>
      </c>
      <c r="D118" s="1" t="s">
        <v>1303</v>
      </c>
      <c r="E118" s="1">
        <v>-10.420400000000001</v>
      </c>
      <c r="F118" s="1">
        <v>-6.9210000000000003</v>
      </c>
      <c r="G118" s="2">
        <v>1.9138527763480301E+126</v>
      </c>
      <c r="H118" s="1" t="s">
        <v>1304</v>
      </c>
      <c r="I118" s="1" t="s">
        <v>1305</v>
      </c>
    </row>
    <row r="119" spans="1:9" x14ac:dyDescent="0.35">
      <c r="A119" s="9" t="s">
        <v>69</v>
      </c>
      <c r="B119" s="1" t="s">
        <v>10</v>
      </c>
      <c r="C119" s="5" t="s">
        <v>1302</v>
      </c>
      <c r="D119" s="1" t="s">
        <v>1303</v>
      </c>
      <c r="E119" s="1">
        <v>-10.420400000000001</v>
      </c>
      <c r="F119" s="1">
        <v>-6.9210000000000003</v>
      </c>
      <c r="G119" s="2">
        <v>1.9138527763480299E+105</v>
      </c>
      <c r="H119" s="1" t="s">
        <v>1306</v>
      </c>
      <c r="I119" s="1" t="s">
        <v>1307</v>
      </c>
    </row>
    <row r="120" spans="1:9" x14ac:dyDescent="0.35">
      <c r="A120" s="9" t="s">
        <v>69</v>
      </c>
      <c r="B120" s="1" t="s">
        <v>10</v>
      </c>
      <c r="C120" s="5" t="s">
        <v>1308</v>
      </c>
      <c r="D120" s="1" t="s">
        <v>1309</v>
      </c>
      <c r="E120" s="1">
        <v>-4.6940600000000003</v>
      </c>
      <c r="F120" s="1">
        <v>-2.5049999999999999</v>
      </c>
      <c r="G120" s="2">
        <v>1.91385235326933E+71</v>
      </c>
      <c r="H120" s="1" t="s">
        <v>1310</v>
      </c>
      <c r="I120" s="1" t="s">
        <v>1311</v>
      </c>
    </row>
    <row r="121" spans="1:9" x14ac:dyDescent="0.35">
      <c r="A121" s="6" t="s">
        <v>70</v>
      </c>
      <c r="B121" s="1" t="s">
        <v>10</v>
      </c>
      <c r="C121" s="5" t="s">
        <v>1312</v>
      </c>
      <c r="D121" s="1" t="s">
        <v>1313</v>
      </c>
      <c r="E121" s="1">
        <v>-10.011900000000001</v>
      </c>
      <c r="F121" s="1">
        <v>-6.57</v>
      </c>
      <c r="G121" s="2">
        <v>6.5967310211326105E+117</v>
      </c>
      <c r="H121" s="1" t="s">
        <v>1314</v>
      </c>
      <c r="I121" s="1" t="s">
        <v>1315</v>
      </c>
    </row>
    <row r="122" spans="1:9" x14ac:dyDescent="0.35">
      <c r="A122" s="9" t="s">
        <v>71</v>
      </c>
      <c r="B122" s="1" t="s">
        <v>10</v>
      </c>
      <c r="C122" s="5" t="s">
        <v>1312</v>
      </c>
      <c r="D122" s="1" t="s">
        <v>1313</v>
      </c>
      <c r="E122" s="1">
        <v>-10.011900000000001</v>
      </c>
      <c r="F122" s="1">
        <v>-6.57</v>
      </c>
      <c r="G122" s="2">
        <v>6.59673102113261E+103</v>
      </c>
      <c r="H122" s="1" t="s">
        <v>1316</v>
      </c>
      <c r="I122" s="1" t="s">
        <v>1317</v>
      </c>
    </row>
    <row r="123" spans="1:9" x14ac:dyDescent="0.35">
      <c r="A123" s="9" t="s">
        <v>71</v>
      </c>
      <c r="B123" s="1" t="s">
        <v>10</v>
      </c>
      <c r="C123" s="5" t="s">
        <v>1318</v>
      </c>
      <c r="D123" s="1" t="s">
        <v>1319</v>
      </c>
      <c r="E123" s="1">
        <v>-8.6368200000000002</v>
      </c>
      <c r="F123" s="1">
        <v>-5.4960000000000004</v>
      </c>
      <c r="G123" s="2">
        <v>6.5967310211326105E+117</v>
      </c>
      <c r="H123" s="1" t="s">
        <v>1320</v>
      </c>
      <c r="I123" s="1" t="s">
        <v>1321</v>
      </c>
    </row>
    <row r="124" spans="1:9" x14ac:dyDescent="0.35">
      <c r="A124" s="9" t="s">
        <v>71</v>
      </c>
      <c r="B124" s="1" t="s">
        <v>10</v>
      </c>
      <c r="C124" s="5" t="s">
        <v>1322</v>
      </c>
      <c r="D124" s="1" t="s">
        <v>1323</v>
      </c>
      <c r="E124" s="1">
        <v>-4.65768</v>
      </c>
      <c r="F124" s="1">
        <v>-2.48</v>
      </c>
      <c r="G124" s="2">
        <v>1.6122241348056101E+40</v>
      </c>
      <c r="H124" s="1" t="s">
        <v>1324</v>
      </c>
      <c r="I124" s="1" t="s">
        <v>1325</v>
      </c>
    </row>
    <row r="125" spans="1:9" x14ac:dyDescent="0.35">
      <c r="A125" s="6" t="s">
        <v>72</v>
      </c>
      <c r="B125" s="1" t="s">
        <v>10</v>
      </c>
      <c r="C125" s="5" t="s">
        <v>543</v>
      </c>
      <c r="D125" s="1" t="s">
        <v>544</v>
      </c>
      <c r="E125" s="1">
        <v>-9.41418</v>
      </c>
      <c r="F125" s="1">
        <v>-6.149</v>
      </c>
      <c r="G125" s="2">
        <v>8.6740124194731798E+217</v>
      </c>
      <c r="H125" s="1" t="s">
        <v>1326</v>
      </c>
      <c r="I125" s="1" t="s">
        <v>1327</v>
      </c>
    </row>
    <row r="126" spans="1:9" x14ac:dyDescent="0.35">
      <c r="A126" s="9" t="s">
        <v>73</v>
      </c>
      <c r="B126" s="1" t="s">
        <v>10</v>
      </c>
      <c r="C126" s="5" t="s">
        <v>543</v>
      </c>
      <c r="D126" s="1" t="s">
        <v>544</v>
      </c>
      <c r="E126" s="1">
        <v>-9.41418</v>
      </c>
      <c r="F126" s="1">
        <v>-6.149</v>
      </c>
      <c r="G126" s="2">
        <v>8.6740124194731805E+136</v>
      </c>
      <c r="H126" s="1" t="s">
        <v>1328</v>
      </c>
      <c r="I126" s="1" t="s">
        <v>1329</v>
      </c>
    </row>
    <row r="127" spans="1:9" x14ac:dyDescent="0.35">
      <c r="A127" s="9" t="s">
        <v>73</v>
      </c>
      <c r="B127" s="1" t="s">
        <v>10</v>
      </c>
      <c r="C127" s="5" t="s">
        <v>574</v>
      </c>
      <c r="D127" s="1" t="s">
        <v>575</v>
      </c>
      <c r="E127" s="1">
        <v>-9.1566100000000006</v>
      </c>
      <c r="F127" s="1">
        <v>-5.9260000000000002</v>
      </c>
      <c r="G127" s="2">
        <v>8.6740124194731804E+127</v>
      </c>
      <c r="H127" s="1" t="s">
        <v>1330</v>
      </c>
      <c r="I127" s="1" t="s">
        <v>1331</v>
      </c>
    </row>
    <row r="128" spans="1:9" x14ac:dyDescent="0.35">
      <c r="A128" s="9" t="s">
        <v>73</v>
      </c>
      <c r="B128" s="1" t="s">
        <v>10</v>
      </c>
      <c r="C128" s="5" t="s">
        <v>548</v>
      </c>
      <c r="D128" s="1" t="s">
        <v>549</v>
      </c>
      <c r="E128" s="1">
        <v>-5.8192199999999996</v>
      </c>
      <c r="F128" s="1">
        <v>-3.4470000000000001</v>
      </c>
      <c r="G128" s="2">
        <v>8.6741216400731801E+92</v>
      </c>
      <c r="H128" s="1" t="s">
        <v>1332</v>
      </c>
      <c r="I128" s="1" t="s">
        <v>1333</v>
      </c>
    </row>
    <row r="129" spans="1:9" x14ac:dyDescent="0.35">
      <c r="A129" s="9" t="s">
        <v>73</v>
      </c>
      <c r="B129" s="1" t="s">
        <v>10</v>
      </c>
      <c r="C129" s="5" t="s">
        <v>553</v>
      </c>
      <c r="D129" s="1" t="s">
        <v>554</v>
      </c>
      <c r="E129" s="1">
        <v>-5.6911899999999997</v>
      </c>
      <c r="F129" s="1">
        <v>-3.3420000000000001</v>
      </c>
      <c r="G129" s="2">
        <v>8.6741216400731801E+92</v>
      </c>
      <c r="H129" s="1" t="s">
        <v>1332</v>
      </c>
      <c r="I129" s="1" t="s">
        <v>1334</v>
      </c>
    </row>
    <row r="130" spans="1:9" x14ac:dyDescent="0.35">
      <c r="A130" s="9" t="s">
        <v>73</v>
      </c>
      <c r="B130" s="1" t="s">
        <v>10</v>
      </c>
      <c r="C130" s="5" t="s">
        <v>530</v>
      </c>
      <c r="D130" s="1" t="s">
        <v>531</v>
      </c>
      <c r="E130" s="1">
        <v>-5.1808800000000002</v>
      </c>
      <c r="F130" s="1">
        <v>-2.919</v>
      </c>
      <c r="G130" s="2">
        <v>8.6741216400731801E+92</v>
      </c>
      <c r="H130" s="1" t="s">
        <v>1332</v>
      </c>
      <c r="I130" s="1" t="s">
        <v>1335</v>
      </c>
    </row>
    <row r="131" spans="1:9" x14ac:dyDescent="0.35">
      <c r="A131" s="9" t="s">
        <v>73</v>
      </c>
      <c r="B131" s="1" t="s">
        <v>10</v>
      </c>
      <c r="C131" s="5" t="s">
        <v>540</v>
      </c>
      <c r="D131" s="1" t="s">
        <v>541</v>
      </c>
      <c r="E131" s="1">
        <v>-4.6657099999999998</v>
      </c>
      <c r="F131" s="1">
        <v>-2.4830000000000001</v>
      </c>
      <c r="G131" s="2">
        <v>8.6740124121640009E+96</v>
      </c>
      <c r="H131" s="1" t="s">
        <v>1336</v>
      </c>
      <c r="I131" s="1" t="s">
        <v>1337</v>
      </c>
    </row>
    <row r="132" spans="1:9" x14ac:dyDescent="0.35">
      <c r="A132" s="9" t="s">
        <v>73</v>
      </c>
      <c r="B132" s="1" t="s">
        <v>10</v>
      </c>
      <c r="C132" s="5" t="s">
        <v>1338</v>
      </c>
      <c r="D132" s="1" t="s">
        <v>1339</v>
      </c>
      <c r="E132" s="1">
        <v>-4.5412999999999997</v>
      </c>
      <c r="F132" s="1">
        <v>-2.39</v>
      </c>
      <c r="G132" s="2">
        <v>4.0128658233215699E+58</v>
      </c>
      <c r="H132" s="1" t="s">
        <v>1340</v>
      </c>
      <c r="I132" s="1" t="s">
        <v>1341</v>
      </c>
    </row>
    <row r="133" spans="1:9" x14ac:dyDescent="0.35">
      <c r="A133" s="9" t="s">
        <v>73</v>
      </c>
      <c r="B133" s="1" t="s">
        <v>10</v>
      </c>
      <c r="C133" s="5" t="s">
        <v>579</v>
      </c>
      <c r="D133" s="1" t="s">
        <v>580</v>
      </c>
      <c r="E133" s="1">
        <v>-4.1879499999999998</v>
      </c>
      <c r="F133" s="1">
        <v>-2.1219999999999999</v>
      </c>
      <c r="G133" s="2">
        <v>8.6741216400986696E+79</v>
      </c>
      <c r="H133" s="1" t="s">
        <v>1342</v>
      </c>
      <c r="I133" s="1" t="s">
        <v>1343</v>
      </c>
    </row>
    <row r="134" spans="1:9" x14ac:dyDescent="0.35">
      <c r="A134" s="9" t="s">
        <v>73</v>
      </c>
      <c r="B134" s="1" t="s">
        <v>19</v>
      </c>
      <c r="C134" s="5" t="s">
        <v>535</v>
      </c>
      <c r="D134" s="1" t="s">
        <v>536</v>
      </c>
      <c r="E134" s="1">
        <v>-3.6467000000000001</v>
      </c>
      <c r="F134" s="1">
        <v>-1.7070000000000001</v>
      </c>
      <c r="G134" s="2">
        <v>4.0127318813998602E+53</v>
      </c>
      <c r="H134" s="1" t="s">
        <v>1344</v>
      </c>
      <c r="I134" s="1" t="s">
        <v>1345</v>
      </c>
    </row>
    <row r="135" spans="1:9" x14ac:dyDescent="0.35">
      <c r="A135" s="9" t="s">
        <v>73</v>
      </c>
      <c r="B135" s="1" t="s">
        <v>19</v>
      </c>
      <c r="C135" s="5" t="s">
        <v>556</v>
      </c>
      <c r="D135" s="1" t="s">
        <v>557</v>
      </c>
      <c r="E135" s="1">
        <v>-3.4415900000000001</v>
      </c>
      <c r="F135" s="1">
        <v>-1.56</v>
      </c>
      <c r="G135" s="2">
        <v>2.20940127318813E+57</v>
      </c>
      <c r="H135" s="1" t="s">
        <v>1346</v>
      </c>
      <c r="I135" s="1" t="s">
        <v>1347</v>
      </c>
    </row>
    <row r="136" spans="1:9" x14ac:dyDescent="0.35">
      <c r="A136" s="9" t="s">
        <v>73</v>
      </c>
      <c r="B136" s="1" t="s">
        <v>19</v>
      </c>
      <c r="C136" s="5" t="s">
        <v>569</v>
      </c>
      <c r="D136" s="1" t="s">
        <v>570</v>
      </c>
      <c r="E136" s="1">
        <v>-2.96143</v>
      </c>
      <c r="F136" s="1">
        <v>-1.0289999999999999</v>
      </c>
      <c r="G136" s="2">
        <v>9.7313262209370909E+96</v>
      </c>
      <c r="H136" s="1" t="s">
        <v>1348</v>
      </c>
      <c r="I136" s="1" t="s">
        <v>1349</v>
      </c>
    </row>
    <row r="137" spans="1:9" x14ac:dyDescent="0.35">
      <c r="A137" s="9" t="s">
        <v>73</v>
      </c>
      <c r="B137" s="1" t="s">
        <v>10</v>
      </c>
      <c r="C137" s="5" t="s">
        <v>1350</v>
      </c>
      <c r="D137" s="1" t="s">
        <v>1351</v>
      </c>
      <c r="E137" s="1">
        <v>-2.6065200000000002</v>
      </c>
      <c r="F137" s="1">
        <v>-0.81</v>
      </c>
      <c r="G137" s="2">
        <v>4.1216400734598598E+57</v>
      </c>
      <c r="H137" s="1" t="s">
        <v>1352</v>
      </c>
      <c r="I137" s="1" t="s">
        <v>1353</v>
      </c>
    </row>
    <row r="138" spans="1:9" x14ac:dyDescent="0.35">
      <c r="A138" s="6" t="s">
        <v>74</v>
      </c>
      <c r="B138" s="1" t="s">
        <v>1148</v>
      </c>
      <c r="C138" s="5" t="s">
        <v>1354</v>
      </c>
      <c r="D138" s="1" t="s">
        <v>1355</v>
      </c>
      <c r="E138" s="1">
        <v>-8.1071500000000007</v>
      </c>
      <c r="F138" s="1">
        <v>-5.0640000000000001</v>
      </c>
      <c r="G138" s="2">
        <v>6.1676169621762204E+110</v>
      </c>
      <c r="H138" s="1" t="s">
        <v>1356</v>
      </c>
      <c r="I138" s="1" t="s">
        <v>292</v>
      </c>
    </row>
    <row r="139" spans="1:9" x14ac:dyDescent="0.35">
      <c r="A139" s="9" t="s">
        <v>76</v>
      </c>
      <c r="B139" s="1" t="s">
        <v>1148</v>
      </c>
      <c r="C139" s="5" t="s">
        <v>1354</v>
      </c>
      <c r="D139" s="1" t="s">
        <v>1355</v>
      </c>
      <c r="E139" s="1">
        <v>-8.1071500000000007</v>
      </c>
      <c r="F139" s="1">
        <v>-5.0640000000000001</v>
      </c>
      <c r="G139" s="2">
        <v>6.1676169621762204E+28</v>
      </c>
      <c r="H139" s="1" t="s">
        <v>1357</v>
      </c>
      <c r="I139" s="1" t="s">
        <v>1358</v>
      </c>
    </row>
    <row r="140" spans="1:9" x14ac:dyDescent="0.35">
      <c r="A140" s="9" t="s">
        <v>76</v>
      </c>
      <c r="B140" s="1" t="s">
        <v>39</v>
      </c>
      <c r="C140" s="5" t="s">
        <v>1359</v>
      </c>
      <c r="D140" s="1" t="s">
        <v>1360</v>
      </c>
      <c r="E140" s="1">
        <v>-7.8155999999999999</v>
      </c>
      <c r="F140" s="1">
        <v>-4.9329999999999998</v>
      </c>
      <c r="G140" s="2">
        <v>6.1676169621762204E+28</v>
      </c>
      <c r="H140" s="1" t="s">
        <v>1357</v>
      </c>
      <c r="I140" s="1" t="s">
        <v>1361</v>
      </c>
    </row>
    <row r="141" spans="1:9" x14ac:dyDescent="0.35">
      <c r="A141" s="9" t="s">
        <v>76</v>
      </c>
      <c r="B141" s="1" t="s">
        <v>19</v>
      </c>
      <c r="C141" s="5" t="s">
        <v>1362</v>
      </c>
      <c r="D141" s="1" t="s">
        <v>1363</v>
      </c>
      <c r="E141" s="1">
        <v>-7.7471500000000004</v>
      </c>
      <c r="F141" s="1">
        <v>-4.9080000000000004</v>
      </c>
      <c r="G141" s="2">
        <v>6.1676169621762204E+28</v>
      </c>
      <c r="H141" s="1" t="s">
        <v>1357</v>
      </c>
      <c r="I141" s="1" t="s">
        <v>1364</v>
      </c>
    </row>
    <row r="142" spans="1:9" x14ac:dyDescent="0.35">
      <c r="A142" s="9" t="s">
        <v>76</v>
      </c>
      <c r="B142" s="1" t="s">
        <v>19</v>
      </c>
      <c r="C142" s="5" t="s">
        <v>1365</v>
      </c>
      <c r="D142" s="1" t="s">
        <v>1366</v>
      </c>
      <c r="E142" s="1">
        <v>-7.7471500000000004</v>
      </c>
      <c r="F142" s="1">
        <v>-4.9080000000000004</v>
      </c>
      <c r="G142" s="2">
        <v>6.1676169621762204E+28</v>
      </c>
      <c r="H142" s="1" t="s">
        <v>1357</v>
      </c>
      <c r="I142" s="1" t="s">
        <v>1364</v>
      </c>
    </row>
    <row r="143" spans="1:9" x14ac:dyDescent="0.35">
      <c r="A143" s="9" t="s">
        <v>76</v>
      </c>
      <c r="B143" s="1" t="s">
        <v>19</v>
      </c>
      <c r="C143" s="5" t="s">
        <v>1367</v>
      </c>
      <c r="D143" s="1" t="s">
        <v>1368</v>
      </c>
      <c r="E143" s="1">
        <v>-7.6149899999999997</v>
      </c>
      <c r="F143" s="1">
        <v>-4.8730000000000002</v>
      </c>
      <c r="G143" s="2">
        <v>6.1676169621762204E+28</v>
      </c>
      <c r="H143" s="1" t="s">
        <v>1357</v>
      </c>
      <c r="I143" s="1" t="s">
        <v>1052</v>
      </c>
    </row>
    <row r="144" spans="1:9" x14ac:dyDescent="0.35">
      <c r="A144" s="9" t="s">
        <v>76</v>
      </c>
      <c r="B144" s="1" t="s">
        <v>19</v>
      </c>
      <c r="C144" s="5" t="s">
        <v>1369</v>
      </c>
      <c r="D144" s="1" t="s">
        <v>1370</v>
      </c>
      <c r="E144" s="1">
        <v>-7.6149899999999997</v>
      </c>
      <c r="F144" s="1">
        <v>-4.8730000000000002</v>
      </c>
      <c r="G144" s="2">
        <v>6.1676169621762204E+28</v>
      </c>
      <c r="H144" s="1" t="s">
        <v>1357</v>
      </c>
      <c r="I144" s="1" t="s">
        <v>1052</v>
      </c>
    </row>
    <row r="145" spans="1:9" x14ac:dyDescent="0.35">
      <c r="A145" s="9" t="s">
        <v>76</v>
      </c>
      <c r="B145" s="1" t="s">
        <v>19</v>
      </c>
      <c r="C145" s="5" t="s">
        <v>1371</v>
      </c>
      <c r="D145" s="1" t="s">
        <v>1372</v>
      </c>
      <c r="E145" s="1">
        <v>-7.6149899999999997</v>
      </c>
      <c r="F145" s="1">
        <v>-4.8730000000000002</v>
      </c>
      <c r="G145" s="2">
        <v>6.1676169621762204E+28</v>
      </c>
      <c r="H145" s="1" t="s">
        <v>1357</v>
      </c>
      <c r="I145" s="1" t="s">
        <v>1052</v>
      </c>
    </row>
    <row r="146" spans="1:9" x14ac:dyDescent="0.35">
      <c r="A146" s="9" t="s">
        <v>76</v>
      </c>
      <c r="B146" s="1" t="s">
        <v>19</v>
      </c>
      <c r="C146" s="5" t="s">
        <v>1373</v>
      </c>
      <c r="D146" s="1" t="s">
        <v>1374</v>
      </c>
      <c r="E146" s="1">
        <v>-7.5511499999999998</v>
      </c>
      <c r="F146" s="1">
        <v>-4.819</v>
      </c>
      <c r="G146" s="2">
        <v>6.1676169621762204E+28</v>
      </c>
      <c r="H146" s="1" t="s">
        <v>1357</v>
      </c>
      <c r="I146" s="1" t="s">
        <v>1375</v>
      </c>
    </row>
    <row r="147" spans="1:9" x14ac:dyDescent="0.35">
      <c r="A147" s="9" t="s">
        <v>76</v>
      </c>
      <c r="B147" s="1" t="s">
        <v>19</v>
      </c>
      <c r="C147" s="5" t="s">
        <v>1376</v>
      </c>
      <c r="D147" s="1" t="s">
        <v>1377</v>
      </c>
      <c r="E147" s="1">
        <v>-7.3678499999999998</v>
      </c>
      <c r="F147" s="1">
        <v>-4.6669999999999998</v>
      </c>
      <c r="G147" s="2">
        <v>6.1676169621762204E+28</v>
      </c>
      <c r="H147" s="1" t="s">
        <v>1357</v>
      </c>
      <c r="I147" s="1" t="s">
        <v>1378</v>
      </c>
    </row>
    <row r="148" spans="1:9" x14ac:dyDescent="0.35">
      <c r="A148" s="9" t="s">
        <v>76</v>
      </c>
      <c r="B148" s="1" t="s">
        <v>19</v>
      </c>
      <c r="C148" s="5" t="s">
        <v>1379</v>
      </c>
      <c r="D148" s="1" t="s">
        <v>1380</v>
      </c>
      <c r="E148" s="1">
        <v>-7.3678499999999998</v>
      </c>
      <c r="F148" s="1">
        <v>-4.6669999999999998</v>
      </c>
      <c r="G148" s="2">
        <v>6.1676169621762204E+28</v>
      </c>
      <c r="H148" s="1" t="s">
        <v>1357</v>
      </c>
      <c r="I148" s="1" t="s">
        <v>1378</v>
      </c>
    </row>
    <row r="149" spans="1:9" x14ac:dyDescent="0.35">
      <c r="A149" s="9" t="s">
        <v>76</v>
      </c>
      <c r="B149" s="1" t="s">
        <v>43</v>
      </c>
      <c r="C149" s="5" t="s">
        <v>188</v>
      </c>
      <c r="D149" s="1" t="s">
        <v>189</v>
      </c>
      <c r="E149" s="1">
        <v>-7.1761400000000002</v>
      </c>
      <c r="F149" s="1">
        <v>-4.2119999999999997</v>
      </c>
      <c r="G149" s="2">
        <v>2.3534599460056101E+66</v>
      </c>
      <c r="H149" s="1" t="s">
        <v>1381</v>
      </c>
      <c r="I149" s="1" t="s">
        <v>1382</v>
      </c>
    </row>
    <row r="150" spans="1:9" x14ac:dyDescent="0.35">
      <c r="A150" s="9" t="s">
        <v>76</v>
      </c>
      <c r="B150" s="1" t="s">
        <v>19</v>
      </c>
      <c r="C150" s="5" t="s">
        <v>1383</v>
      </c>
      <c r="D150" s="1" t="s">
        <v>1384</v>
      </c>
      <c r="E150" s="1">
        <v>-7.0866199999999999</v>
      </c>
      <c r="F150" s="1">
        <v>-4.4290000000000003</v>
      </c>
      <c r="G150" s="2">
        <v>6.1676169621762204E+28</v>
      </c>
      <c r="H150" s="1" t="s">
        <v>1357</v>
      </c>
      <c r="I150" s="1" t="s">
        <v>1385</v>
      </c>
    </row>
    <row r="151" spans="1:9" x14ac:dyDescent="0.35">
      <c r="A151" s="9" t="s">
        <v>76</v>
      </c>
      <c r="B151" s="1" t="s">
        <v>19</v>
      </c>
      <c r="C151" s="5" t="s">
        <v>1386</v>
      </c>
      <c r="D151" s="1" t="s">
        <v>1387</v>
      </c>
      <c r="E151" s="1">
        <v>-7.05999</v>
      </c>
      <c r="F151" s="1">
        <v>-4.423</v>
      </c>
      <c r="G151" s="2">
        <v>6.1676169621762204E+28</v>
      </c>
      <c r="H151" s="1" t="s">
        <v>1357</v>
      </c>
      <c r="I151" s="1" t="s">
        <v>1388</v>
      </c>
    </row>
    <row r="152" spans="1:9" x14ac:dyDescent="0.35">
      <c r="A152" s="9" t="s">
        <v>76</v>
      </c>
      <c r="B152" s="1" t="s">
        <v>19</v>
      </c>
      <c r="C152" s="5" t="s">
        <v>1389</v>
      </c>
      <c r="D152" s="1" t="s">
        <v>1390</v>
      </c>
      <c r="E152" s="1">
        <v>-7.05999</v>
      </c>
      <c r="F152" s="1">
        <v>-4.423</v>
      </c>
      <c r="G152" s="2">
        <v>6.1676169621762204E+28</v>
      </c>
      <c r="H152" s="1" t="s">
        <v>1357</v>
      </c>
      <c r="I152" s="1" t="s">
        <v>1388</v>
      </c>
    </row>
    <row r="153" spans="1:9" x14ac:dyDescent="0.35">
      <c r="A153" s="9" t="s">
        <v>76</v>
      </c>
      <c r="B153" s="1" t="s">
        <v>19</v>
      </c>
      <c r="C153" s="5" t="s">
        <v>1391</v>
      </c>
      <c r="D153" s="1" t="s">
        <v>1392</v>
      </c>
      <c r="E153" s="1">
        <v>-7.0292700000000004</v>
      </c>
      <c r="F153" s="1">
        <v>-4.4009999999999998</v>
      </c>
      <c r="G153" s="2">
        <v>6.1676169621762198E+32</v>
      </c>
      <c r="H153" s="1" t="s">
        <v>1393</v>
      </c>
      <c r="I153" s="1" t="s">
        <v>1394</v>
      </c>
    </row>
    <row r="154" spans="1:9" x14ac:dyDescent="0.35">
      <c r="A154" s="9" t="s">
        <v>76</v>
      </c>
      <c r="B154" s="1" t="s">
        <v>19</v>
      </c>
      <c r="C154" s="5" t="s">
        <v>1395</v>
      </c>
      <c r="D154" s="1" t="s">
        <v>1396</v>
      </c>
      <c r="E154" s="1">
        <v>-6.9815899999999997</v>
      </c>
      <c r="F154" s="1">
        <v>-4.3769999999999998</v>
      </c>
      <c r="G154" s="2">
        <v>6.1676169621762204E+28</v>
      </c>
      <c r="H154" s="1" t="s">
        <v>1357</v>
      </c>
      <c r="I154" s="1" t="s">
        <v>1397</v>
      </c>
    </row>
    <row r="155" spans="1:9" x14ac:dyDescent="0.35">
      <c r="A155" s="9" t="s">
        <v>76</v>
      </c>
      <c r="B155" s="1" t="s">
        <v>19</v>
      </c>
      <c r="C155" s="5" t="s">
        <v>1398</v>
      </c>
      <c r="D155" s="1" t="s">
        <v>1399</v>
      </c>
      <c r="E155" s="1">
        <v>-6.9815899999999997</v>
      </c>
      <c r="F155" s="1">
        <v>-4.3769999999999998</v>
      </c>
      <c r="G155" s="2">
        <v>6.1676169621762204E+28</v>
      </c>
      <c r="H155" s="1" t="s">
        <v>1357</v>
      </c>
      <c r="I155" s="1" t="s">
        <v>1397</v>
      </c>
    </row>
    <row r="156" spans="1:9" x14ac:dyDescent="0.35">
      <c r="A156" s="9" t="s">
        <v>76</v>
      </c>
      <c r="B156" s="1" t="s">
        <v>19</v>
      </c>
      <c r="C156" s="5" t="s">
        <v>1400</v>
      </c>
      <c r="D156" s="1" t="s">
        <v>1401</v>
      </c>
      <c r="E156" s="1">
        <v>-6.9053399999999998</v>
      </c>
      <c r="F156" s="1">
        <v>-4.3239999999999998</v>
      </c>
      <c r="G156" s="2">
        <v>6.1676169621762204E+28</v>
      </c>
      <c r="H156" s="1" t="s">
        <v>1357</v>
      </c>
      <c r="I156" s="1" t="s">
        <v>1402</v>
      </c>
    </row>
    <row r="157" spans="1:9" x14ac:dyDescent="0.35">
      <c r="A157" s="9" t="s">
        <v>76</v>
      </c>
      <c r="B157" s="1" t="s">
        <v>19</v>
      </c>
      <c r="C157" s="5" t="s">
        <v>1403</v>
      </c>
      <c r="D157" s="1" t="s">
        <v>1404</v>
      </c>
      <c r="E157" s="1">
        <v>-6.8803700000000001</v>
      </c>
      <c r="F157" s="1">
        <v>-4.3140000000000001</v>
      </c>
      <c r="G157" s="2">
        <v>6.1676169621762204E+28</v>
      </c>
      <c r="H157" s="1" t="s">
        <v>1357</v>
      </c>
      <c r="I157" s="1" t="s">
        <v>1405</v>
      </c>
    </row>
    <row r="158" spans="1:9" x14ac:dyDescent="0.35">
      <c r="A158" s="9" t="s">
        <v>76</v>
      </c>
      <c r="B158" s="1" t="s">
        <v>19</v>
      </c>
      <c r="C158" s="5" t="s">
        <v>1406</v>
      </c>
      <c r="D158" s="1" t="s">
        <v>1407</v>
      </c>
      <c r="E158" s="1">
        <v>-6.8803700000000001</v>
      </c>
      <c r="F158" s="1">
        <v>-4.3140000000000001</v>
      </c>
      <c r="G158" s="2">
        <v>6.1676169621762204E+28</v>
      </c>
      <c r="H158" s="1" t="s">
        <v>1357</v>
      </c>
      <c r="I158" s="1" t="s">
        <v>1405</v>
      </c>
    </row>
    <row r="159" spans="1:9" x14ac:dyDescent="0.35">
      <c r="A159" s="9" t="s">
        <v>76</v>
      </c>
      <c r="B159" s="1" t="s">
        <v>10</v>
      </c>
      <c r="C159" s="5" t="s">
        <v>1408</v>
      </c>
      <c r="D159" s="1" t="s">
        <v>1409</v>
      </c>
      <c r="E159" s="1">
        <v>-6.8068099999999996</v>
      </c>
      <c r="F159" s="1">
        <v>-4.2549999999999999</v>
      </c>
      <c r="G159" s="2">
        <v>6.1676169621762204E+28</v>
      </c>
      <c r="H159" s="1" t="s">
        <v>1357</v>
      </c>
      <c r="I159" s="1" t="s">
        <v>1410</v>
      </c>
    </row>
    <row r="160" spans="1:9" x14ac:dyDescent="0.35">
      <c r="A160" s="9" t="s">
        <v>76</v>
      </c>
      <c r="B160" s="1" t="s">
        <v>19</v>
      </c>
      <c r="C160" s="5" t="s">
        <v>1411</v>
      </c>
      <c r="D160" s="1" t="s">
        <v>1412</v>
      </c>
      <c r="E160" s="1">
        <v>-6.5088800000000004</v>
      </c>
      <c r="F160" s="1">
        <v>-4.0220000000000002</v>
      </c>
      <c r="G160" s="2">
        <v>6.1676169621762204E+28</v>
      </c>
      <c r="H160" s="1" t="s">
        <v>1357</v>
      </c>
      <c r="I160" s="1" t="s">
        <v>1413</v>
      </c>
    </row>
    <row r="161" spans="1:9" x14ac:dyDescent="0.35">
      <c r="A161" s="9" t="s">
        <v>76</v>
      </c>
      <c r="B161" s="1" t="s">
        <v>19</v>
      </c>
      <c r="C161" s="5" t="s">
        <v>1414</v>
      </c>
      <c r="D161" s="1" t="s">
        <v>1415</v>
      </c>
      <c r="E161" s="1">
        <v>-6.2283099999999996</v>
      </c>
      <c r="F161" s="1">
        <v>-3.77</v>
      </c>
      <c r="G161" s="2">
        <v>6.1676169621762198E+32</v>
      </c>
      <c r="H161" s="1" t="s">
        <v>1393</v>
      </c>
      <c r="I161" s="1" t="s">
        <v>1416</v>
      </c>
    </row>
    <row r="162" spans="1:9" x14ac:dyDescent="0.35">
      <c r="A162" s="9" t="s">
        <v>76</v>
      </c>
      <c r="B162" s="1" t="s">
        <v>19</v>
      </c>
      <c r="C162" s="5" t="s">
        <v>1417</v>
      </c>
      <c r="D162" s="1" t="s">
        <v>1418</v>
      </c>
      <c r="E162" s="1">
        <v>-6.0870699999999998</v>
      </c>
      <c r="F162" s="1">
        <v>-3.6669999999999998</v>
      </c>
      <c r="G162" s="2">
        <v>6.1676169621762204E+28</v>
      </c>
      <c r="H162" s="1" t="s">
        <v>1357</v>
      </c>
      <c r="I162" s="1" t="s">
        <v>1419</v>
      </c>
    </row>
    <row r="163" spans="1:9" x14ac:dyDescent="0.35">
      <c r="A163" s="9" t="s">
        <v>76</v>
      </c>
      <c r="B163" s="1" t="s">
        <v>19</v>
      </c>
      <c r="C163" s="5" t="s">
        <v>1420</v>
      </c>
      <c r="D163" s="1" t="s">
        <v>1421</v>
      </c>
      <c r="E163" s="1">
        <v>-6.0870699999999998</v>
      </c>
      <c r="F163" s="1">
        <v>-3.6669999999999998</v>
      </c>
      <c r="G163" s="2">
        <v>6.1676169621762204E+28</v>
      </c>
      <c r="H163" s="1" t="s">
        <v>1357</v>
      </c>
      <c r="I163" s="1" t="s">
        <v>1419</v>
      </c>
    </row>
    <row r="164" spans="1:9" x14ac:dyDescent="0.35">
      <c r="A164" s="9" t="s">
        <v>76</v>
      </c>
      <c r="B164" s="1" t="s">
        <v>43</v>
      </c>
      <c r="C164" s="5" t="s">
        <v>1422</v>
      </c>
      <c r="D164" s="1" t="s">
        <v>1423</v>
      </c>
      <c r="E164" s="1">
        <v>-5.9071800000000003</v>
      </c>
      <c r="F164" s="1">
        <v>-3.5219999999999998</v>
      </c>
      <c r="G164" s="2">
        <v>6.1676169621762204E+28</v>
      </c>
      <c r="H164" s="1" t="s">
        <v>1357</v>
      </c>
      <c r="I164" s="1" t="s">
        <v>1424</v>
      </c>
    </row>
    <row r="165" spans="1:9" x14ac:dyDescent="0.35">
      <c r="A165" s="9" t="s">
        <v>76</v>
      </c>
      <c r="B165" s="1" t="s">
        <v>19</v>
      </c>
      <c r="C165" s="5" t="s">
        <v>1425</v>
      </c>
      <c r="D165" s="1" t="s">
        <v>1426</v>
      </c>
      <c r="E165" s="1">
        <v>-5.6110800000000003</v>
      </c>
      <c r="F165" s="1">
        <v>-3.2749999999999999</v>
      </c>
      <c r="G165" s="2">
        <v>6.1676169621762204E+28</v>
      </c>
      <c r="H165" s="1" t="s">
        <v>1357</v>
      </c>
      <c r="I165" s="1" t="s">
        <v>1427</v>
      </c>
    </row>
    <row r="166" spans="1:9" x14ac:dyDescent="0.35">
      <c r="A166" s="9" t="s">
        <v>76</v>
      </c>
      <c r="B166" s="1" t="s">
        <v>1148</v>
      </c>
      <c r="C166" s="5" t="s">
        <v>1428</v>
      </c>
      <c r="D166" s="1" t="s">
        <v>1429</v>
      </c>
      <c r="E166" s="1">
        <v>-5.51858</v>
      </c>
      <c r="F166" s="1">
        <v>-3.1989999999999998</v>
      </c>
      <c r="G166" s="2">
        <v>6217622762346230</v>
      </c>
      <c r="H166" s="1" t="s">
        <v>1430</v>
      </c>
      <c r="I166" s="1" t="s">
        <v>1431</v>
      </c>
    </row>
    <row r="167" spans="1:9" x14ac:dyDescent="0.35">
      <c r="A167" s="9" t="s">
        <v>76</v>
      </c>
      <c r="B167" s="1" t="s">
        <v>19</v>
      </c>
      <c r="C167" s="5" t="s">
        <v>1432</v>
      </c>
      <c r="D167" s="1" t="s">
        <v>1433</v>
      </c>
      <c r="E167" s="1">
        <v>-5.4598500000000003</v>
      </c>
      <c r="F167" s="1">
        <v>-3.153</v>
      </c>
      <c r="G167" s="2">
        <v>6.1676169621762204E+28</v>
      </c>
      <c r="H167" s="1" t="s">
        <v>1357</v>
      </c>
      <c r="I167" s="1" t="s">
        <v>1434</v>
      </c>
    </row>
    <row r="168" spans="1:9" x14ac:dyDescent="0.35">
      <c r="A168" s="9" t="s">
        <v>76</v>
      </c>
      <c r="B168" s="1" t="s">
        <v>19</v>
      </c>
      <c r="C168" s="5" t="s">
        <v>1435</v>
      </c>
      <c r="D168" s="1" t="s">
        <v>1436</v>
      </c>
      <c r="E168" s="1">
        <v>-5.42211</v>
      </c>
      <c r="F168" s="1">
        <v>-3.1230000000000002</v>
      </c>
      <c r="G168" s="2">
        <v>6.1676169621762195E+39</v>
      </c>
      <c r="H168" s="1" t="s">
        <v>1437</v>
      </c>
      <c r="I168" s="1" t="s">
        <v>1438</v>
      </c>
    </row>
    <row r="169" spans="1:9" x14ac:dyDescent="0.35">
      <c r="A169" s="9" t="s">
        <v>76</v>
      </c>
      <c r="B169" s="1" t="s">
        <v>1148</v>
      </c>
      <c r="C169" s="5" t="s">
        <v>1439</v>
      </c>
      <c r="D169" s="1" t="s">
        <v>1429</v>
      </c>
      <c r="E169" s="1">
        <v>-5.4066299999999998</v>
      </c>
      <c r="F169" s="1">
        <v>-3.1110000000000002</v>
      </c>
      <c r="G169" s="2">
        <v>6217622762346230</v>
      </c>
      <c r="H169" s="1" t="s">
        <v>1430</v>
      </c>
      <c r="I169" s="1" t="s">
        <v>244</v>
      </c>
    </row>
    <row r="170" spans="1:9" x14ac:dyDescent="0.35">
      <c r="A170" s="9" t="s">
        <v>76</v>
      </c>
      <c r="B170" s="1" t="s">
        <v>19</v>
      </c>
      <c r="C170" s="5" t="s">
        <v>1440</v>
      </c>
      <c r="D170" s="1" t="s">
        <v>1441</v>
      </c>
      <c r="E170" s="1">
        <v>-5.3168800000000003</v>
      </c>
      <c r="F170" s="1">
        <v>-3.044</v>
      </c>
      <c r="G170" s="2">
        <v>6.1676169621762204E+28</v>
      </c>
      <c r="H170" s="1" t="s">
        <v>1357</v>
      </c>
      <c r="I170" s="1" t="s">
        <v>1127</v>
      </c>
    </row>
    <row r="171" spans="1:9" x14ac:dyDescent="0.35">
      <c r="A171" s="9" t="s">
        <v>76</v>
      </c>
      <c r="B171" s="1" t="s">
        <v>19</v>
      </c>
      <c r="C171" s="5" t="s">
        <v>1442</v>
      </c>
      <c r="D171" s="1" t="s">
        <v>1443</v>
      </c>
      <c r="E171" s="1">
        <v>-5.20303</v>
      </c>
      <c r="F171" s="1">
        <v>-2.9380000000000002</v>
      </c>
      <c r="G171" s="2">
        <v>6217622762346230</v>
      </c>
      <c r="H171" s="1" t="s">
        <v>1430</v>
      </c>
      <c r="I171" s="1" t="s">
        <v>1444</v>
      </c>
    </row>
    <row r="172" spans="1:9" x14ac:dyDescent="0.35">
      <c r="A172" s="9" t="s">
        <v>76</v>
      </c>
      <c r="B172" s="1" t="s">
        <v>19</v>
      </c>
      <c r="C172" s="5" t="s">
        <v>1445</v>
      </c>
      <c r="D172" s="1" t="s">
        <v>1446</v>
      </c>
      <c r="E172" s="1">
        <v>-4.6401700000000003</v>
      </c>
      <c r="F172" s="1">
        <v>-2.4689999999999999</v>
      </c>
      <c r="G172" s="2">
        <v>6217622762346230</v>
      </c>
      <c r="H172" s="1" t="s">
        <v>1430</v>
      </c>
      <c r="I172" s="1" t="s">
        <v>1447</v>
      </c>
    </row>
    <row r="173" spans="1:9" x14ac:dyDescent="0.35">
      <c r="A173" s="9" t="s">
        <v>76</v>
      </c>
      <c r="B173" s="1" t="s">
        <v>19</v>
      </c>
      <c r="C173" s="5" t="s">
        <v>1448</v>
      </c>
      <c r="D173" s="1" t="s">
        <v>1449</v>
      </c>
      <c r="E173" s="1">
        <v>-4.60649</v>
      </c>
      <c r="F173" s="1">
        <v>-2.444</v>
      </c>
      <c r="G173" s="2">
        <v>6217622762346230</v>
      </c>
      <c r="H173" s="1" t="s">
        <v>1430</v>
      </c>
      <c r="I173" s="1" t="s">
        <v>1450</v>
      </c>
    </row>
    <row r="174" spans="1:9" x14ac:dyDescent="0.35">
      <c r="A174" s="9" t="s">
        <v>76</v>
      </c>
      <c r="B174" s="1" t="s">
        <v>19</v>
      </c>
      <c r="C174" s="5" t="s">
        <v>1451</v>
      </c>
      <c r="D174" s="1" t="s">
        <v>1452</v>
      </c>
      <c r="E174" s="1">
        <v>-4.3884100000000004</v>
      </c>
      <c r="F174" s="1">
        <v>-2.2690000000000001</v>
      </c>
      <c r="G174" s="2">
        <v>6217622762346230</v>
      </c>
      <c r="H174" s="1" t="s">
        <v>1430</v>
      </c>
      <c r="I174" s="1" t="s">
        <v>1453</v>
      </c>
    </row>
    <row r="175" spans="1:9" x14ac:dyDescent="0.35">
      <c r="A175" s="9" t="s">
        <v>76</v>
      </c>
      <c r="B175" s="1" t="s">
        <v>19</v>
      </c>
      <c r="C175" s="5" t="s">
        <v>1454</v>
      </c>
      <c r="D175" s="1" t="s">
        <v>1455</v>
      </c>
      <c r="E175" s="1">
        <v>-4.3884100000000004</v>
      </c>
      <c r="F175" s="1">
        <v>-2.2690000000000001</v>
      </c>
      <c r="G175" s="2">
        <v>6217622762346230</v>
      </c>
      <c r="H175" s="1" t="s">
        <v>1430</v>
      </c>
      <c r="I175" s="1" t="s">
        <v>1453</v>
      </c>
    </row>
    <row r="176" spans="1:9" x14ac:dyDescent="0.35">
      <c r="A176" s="9" t="s">
        <v>76</v>
      </c>
      <c r="B176" s="1" t="s">
        <v>19</v>
      </c>
      <c r="C176" s="5" t="s">
        <v>1456</v>
      </c>
      <c r="D176" s="1" t="s">
        <v>1457</v>
      </c>
      <c r="E176" s="1">
        <v>-4.3595199999999998</v>
      </c>
      <c r="F176" s="1">
        <v>-2.2450000000000001</v>
      </c>
      <c r="G176" s="2">
        <v>6217622762346230</v>
      </c>
      <c r="H176" s="1" t="s">
        <v>1430</v>
      </c>
      <c r="I176" s="1" t="s">
        <v>1458</v>
      </c>
    </row>
    <row r="177" spans="1:9" x14ac:dyDescent="0.35">
      <c r="A177" s="9" t="s">
        <v>76</v>
      </c>
      <c r="B177" s="1" t="s">
        <v>19</v>
      </c>
      <c r="C177" s="5" t="s">
        <v>1459</v>
      </c>
      <c r="D177" s="1" t="s">
        <v>1460</v>
      </c>
      <c r="E177" s="1">
        <v>-4.3270799999999996</v>
      </c>
      <c r="F177" s="1">
        <v>-2.2160000000000002</v>
      </c>
      <c r="G177" s="2">
        <v>6.1676169621762204E+28</v>
      </c>
      <c r="H177" s="1" t="s">
        <v>1357</v>
      </c>
      <c r="I177" s="1" t="s">
        <v>1461</v>
      </c>
    </row>
    <row r="178" spans="1:9" x14ac:dyDescent="0.35">
      <c r="A178" s="9" t="s">
        <v>76</v>
      </c>
      <c r="B178" s="1" t="s">
        <v>19</v>
      </c>
      <c r="C178" s="5" t="s">
        <v>1462</v>
      </c>
      <c r="D178" s="1" t="s">
        <v>1463</v>
      </c>
      <c r="E178" s="1">
        <v>-4.2525199999999996</v>
      </c>
      <c r="F178" s="1">
        <v>-2.1579999999999999</v>
      </c>
      <c r="G178" s="2">
        <v>1.34946976167616E+45</v>
      </c>
      <c r="H178" s="1" t="s">
        <v>1464</v>
      </c>
      <c r="I178" s="1" t="s">
        <v>1465</v>
      </c>
    </row>
    <row r="179" spans="1:9" x14ac:dyDescent="0.35">
      <c r="A179" s="9" t="s">
        <v>76</v>
      </c>
      <c r="B179" s="1" t="s">
        <v>19</v>
      </c>
      <c r="C179" s="5" t="s">
        <v>404</v>
      </c>
      <c r="D179" s="1" t="s">
        <v>405</v>
      </c>
      <c r="E179" s="1">
        <v>-3.7155200000000002</v>
      </c>
      <c r="F179" s="1">
        <v>-1.7549999999999999</v>
      </c>
      <c r="G179" s="2">
        <v>9.7351336167616906E+39</v>
      </c>
      <c r="H179" s="1" t="s">
        <v>1466</v>
      </c>
      <c r="I179" s="1" t="s">
        <v>1467</v>
      </c>
    </row>
    <row r="180" spans="1:9" x14ac:dyDescent="0.35">
      <c r="A180" s="9" t="s">
        <v>76</v>
      </c>
      <c r="B180" s="1" t="s">
        <v>19</v>
      </c>
      <c r="C180" s="5" t="s">
        <v>1468</v>
      </c>
      <c r="D180" s="1" t="s">
        <v>1469</v>
      </c>
      <c r="E180" s="1">
        <v>-3.5648599999999999</v>
      </c>
      <c r="F180" s="1">
        <v>-1.647</v>
      </c>
      <c r="G180" s="2">
        <v>6217622762346230</v>
      </c>
      <c r="H180" s="1" t="s">
        <v>1430</v>
      </c>
      <c r="I180" s="1" t="s">
        <v>263</v>
      </c>
    </row>
    <row r="181" spans="1:9" x14ac:dyDescent="0.35">
      <c r="A181" s="9" t="s">
        <v>76</v>
      </c>
      <c r="B181" s="1" t="s">
        <v>10</v>
      </c>
      <c r="C181" s="5" t="s">
        <v>1470</v>
      </c>
      <c r="D181" s="1" t="s">
        <v>1471</v>
      </c>
      <c r="E181" s="1">
        <v>-3.5306999999999999</v>
      </c>
      <c r="F181" s="1">
        <v>-1.627</v>
      </c>
      <c r="G181" s="2">
        <v>6.1676169621762204E+28</v>
      </c>
      <c r="H181" s="1" t="s">
        <v>1357</v>
      </c>
      <c r="I181" s="1" t="s">
        <v>1472</v>
      </c>
    </row>
    <row r="182" spans="1:9" x14ac:dyDescent="0.35">
      <c r="A182" s="9" t="s">
        <v>76</v>
      </c>
      <c r="B182" s="1" t="s">
        <v>19</v>
      </c>
      <c r="C182" s="5" t="s">
        <v>1473</v>
      </c>
      <c r="D182" s="1" t="s">
        <v>1474</v>
      </c>
      <c r="E182" s="1">
        <v>-3.3586</v>
      </c>
      <c r="F182" s="1">
        <v>-1.5009999999999999</v>
      </c>
      <c r="G182" s="2">
        <v>6.1676169621762198E+32</v>
      </c>
      <c r="H182" s="1" t="s">
        <v>1393</v>
      </c>
      <c r="I182" s="1" t="s">
        <v>1475</v>
      </c>
    </row>
    <row r="183" spans="1:9" x14ac:dyDescent="0.35">
      <c r="A183" s="9" t="s">
        <v>76</v>
      </c>
      <c r="B183" s="1" t="s">
        <v>10</v>
      </c>
      <c r="C183" s="5" t="s">
        <v>1476</v>
      </c>
      <c r="D183" s="1" t="s">
        <v>1477</v>
      </c>
      <c r="E183" s="1">
        <v>-3.3455699999999999</v>
      </c>
      <c r="F183" s="1">
        <v>-1.494</v>
      </c>
      <c r="G183" s="2">
        <v>6.1676169621762204E+28</v>
      </c>
      <c r="H183" s="1" t="s">
        <v>1357</v>
      </c>
      <c r="I183" s="1" t="s">
        <v>1478</v>
      </c>
    </row>
    <row r="184" spans="1:9" x14ac:dyDescent="0.35">
      <c r="A184" s="9" t="s">
        <v>76</v>
      </c>
      <c r="B184" s="1" t="s">
        <v>1148</v>
      </c>
      <c r="C184" s="5" t="s">
        <v>1479</v>
      </c>
      <c r="D184" s="1" t="s">
        <v>1480</v>
      </c>
      <c r="E184" s="1">
        <v>-3.31867</v>
      </c>
      <c r="F184" s="1">
        <v>-1.472</v>
      </c>
      <c r="G184" s="2">
        <v>6167616911224</v>
      </c>
      <c r="H184" s="1" t="s">
        <v>1481</v>
      </c>
      <c r="I184" s="1" t="s">
        <v>753</v>
      </c>
    </row>
    <row r="185" spans="1:9" x14ac:dyDescent="0.35">
      <c r="A185" s="9" t="s">
        <v>76</v>
      </c>
      <c r="B185" s="1" t="s">
        <v>19</v>
      </c>
      <c r="C185" s="5" t="s">
        <v>1482</v>
      </c>
      <c r="D185" s="1" t="s">
        <v>1483</v>
      </c>
      <c r="E185" s="1">
        <v>-3.2326000000000001</v>
      </c>
      <c r="F185" s="1">
        <v>-1.4119999999999999</v>
      </c>
      <c r="G185" s="2">
        <v>6.1676169621762198E+32</v>
      </c>
      <c r="H185" s="1" t="s">
        <v>1393</v>
      </c>
      <c r="I185" s="1" t="s">
        <v>1484</v>
      </c>
    </row>
    <row r="186" spans="1:9" x14ac:dyDescent="0.35">
      <c r="A186" s="9" t="s">
        <v>76</v>
      </c>
      <c r="B186" s="1" t="s">
        <v>10</v>
      </c>
      <c r="C186" s="5" t="s">
        <v>1485</v>
      </c>
      <c r="D186" s="1" t="s">
        <v>1486</v>
      </c>
      <c r="E186" s="1">
        <v>-3.16499</v>
      </c>
      <c r="F186" s="1">
        <v>-1.3680000000000001</v>
      </c>
      <c r="G186" s="2">
        <v>621762276234</v>
      </c>
      <c r="H186" s="1" t="s">
        <v>1487</v>
      </c>
      <c r="I186" s="1" t="s">
        <v>1488</v>
      </c>
    </row>
    <row r="187" spans="1:9" x14ac:dyDescent="0.35">
      <c r="A187" s="9" t="s">
        <v>76</v>
      </c>
      <c r="B187" s="1" t="s">
        <v>19</v>
      </c>
      <c r="C187" s="5" t="s">
        <v>1489</v>
      </c>
      <c r="D187" s="1" t="s">
        <v>1490</v>
      </c>
      <c r="E187" s="1">
        <v>-2.92502</v>
      </c>
      <c r="F187" s="1">
        <v>-1.1819999999999999</v>
      </c>
      <c r="G187" s="2">
        <v>6217622762346230</v>
      </c>
      <c r="H187" s="1" t="s">
        <v>1430</v>
      </c>
      <c r="I187" s="1" t="s">
        <v>1491</v>
      </c>
    </row>
    <row r="188" spans="1:9" x14ac:dyDescent="0.35">
      <c r="A188" s="9" t="s">
        <v>76</v>
      </c>
      <c r="B188" s="1" t="s">
        <v>19</v>
      </c>
      <c r="C188" s="5" t="s">
        <v>409</v>
      </c>
      <c r="D188" s="1" t="s">
        <v>410</v>
      </c>
      <c r="E188" s="1">
        <v>-2.8728199999999999</v>
      </c>
      <c r="F188" s="1">
        <v>-0.97199999999999998</v>
      </c>
      <c r="G188" s="2">
        <v>3.6656217622762298E+37</v>
      </c>
      <c r="H188" s="1" t="s">
        <v>1492</v>
      </c>
      <c r="I188" s="1" t="s">
        <v>1493</v>
      </c>
    </row>
    <row r="189" spans="1:9" x14ac:dyDescent="0.35">
      <c r="A189" s="9" t="s">
        <v>76</v>
      </c>
      <c r="B189" s="1" t="s">
        <v>10</v>
      </c>
      <c r="C189" s="5" t="s">
        <v>1494</v>
      </c>
      <c r="D189" s="1" t="s">
        <v>1495</v>
      </c>
      <c r="E189" s="1">
        <v>-2.84158</v>
      </c>
      <c r="F189" s="1">
        <v>-1.119</v>
      </c>
      <c r="G189" s="2">
        <v>6.1676169621762204E+28</v>
      </c>
      <c r="H189" s="1" t="s">
        <v>1357</v>
      </c>
      <c r="I189" s="1" t="s">
        <v>1496</v>
      </c>
    </row>
    <row r="190" spans="1:9" x14ac:dyDescent="0.35">
      <c r="A190" s="9" t="s">
        <v>76</v>
      </c>
      <c r="B190" s="1" t="s">
        <v>10</v>
      </c>
      <c r="C190" s="5" t="s">
        <v>1497</v>
      </c>
      <c r="D190" s="1" t="s">
        <v>1498</v>
      </c>
      <c r="E190" s="1">
        <v>-2.6979500000000001</v>
      </c>
      <c r="F190" s="1">
        <v>-1.0089999999999999</v>
      </c>
      <c r="G190" s="2">
        <v>6.1676169621762204E+28</v>
      </c>
      <c r="H190" s="1" t="s">
        <v>1357</v>
      </c>
      <c r="I190" s="1" t="s">
        <v>1499</v>
      </c>
    </row>
    <row r="191" spans="1:9" x14ac:dyDescent="0.35">
      <c r="A191" s="9" t="s">
        <v>76</v>
      </c>
      <c r="B191" s="1" t="s">
        <v>19</v>
      </c>
      <c r="C191" s="5" t="s">
        <v>379</v>
      </c>
      <c r="D191" s="1" t="s">
        <v>380</v>
      </c>
      <c r="E191" s="1">
        <v>-2.6384699999999999</v>
      </c>
      <c r="F191" s="1">
        <v>-0.96399999999999997</v>
      </c>
      <c r="G191" s="2">
        <v>9.73513362176227E+22</v>
      </c>
      <c r="H191" s="1" t="s">
        <v>1500</v>
      </c>
      <c r="I191" s="1" t="s">
        <v>383</v>
      </c>
    </row>
    <row r="192" spans="1:9" x14ac:dyDescent="0.35">
      <c r="A192" s="9" t="s">
        <v>76</v>
      </c>
      <c r="B192" s="1" t="s">
        <v>19</v>
      </c>
      <c r="C192" s="5" t="s">
        <v>1501</v>
      </c>
      <c r="D192" s="1" t="s">
        <v>1502</v>
      </c>
      <c r="E192" s="1">
        <v>-2.6051299999999999</v>
      </c>
      <c r="F192" s="1">
        <v>-0.93600000000000005</v>
      </c>
      <c r="G192" s="2">
        <v>6.16761696217622E+33</v>
      </c>
      <c r="H192" s="1" t="s">
        <v>1503</v>
      </c>
      <c r="I192" s="1" t="s">
        <v>1504</v>
      </c>
    </row>
    <row r="193" spans="1:9" x14ac:dyDescent="0.35">
      <c r="A193" s="9" t="s">
        <v>76</v>
      </c>
      <c r="B193" s="1" t="s">
        <v>10</v>
      </c>
      <c r="C193" s="5" t="s">
        <v>1505</v>
      </c>
      <c r="D193" s="1" t="s">
        <v>1506</v>
      </c>
      <c r="E193" s="1">
        <v>-2.4450500000000002</v>
      </c>
      <c r="F193" s="1">
        <v>-0.82499999999999996</v>
      </c>
      <c r="G193" s="2">
        <v>6.1696217622762304E+20</v>
      </c>
      <c r="H193" s="1" t="s">
        <v>1507</v>
      </c>
      <c r="I193" s="1" t="s">
        <v>1508</v>
      </c>
    </row>
    <row r="194" spans="1:9" x14ac:dyDescent="0.35">
      <c r="A194" s="9" t="s">
        <v>76</v>
      </c>
      <c r="B194" s="1" t="s">
        <v>10</v>
      </c>
      <c r="C194" s="5" t="s">
        <v>1509</v>
      </c>
      <c r="D194" s="1" t="s">
        <v>1510</v>
      </c>
      <c r="E194" s="1">
        <v>-2.33771</v>
      </c>
      <c r="F194" s="1">
        <v>-0.76</v>
      </c>
      <c r="G194" s="2">
        <v>621762276234</v>
      </c>
      <c r="H194" s="1" t="s">
        <v>1487</v>
      </c>
      <c r="I194" s="1" t="s">
        <v>421</v>
      </c>
    </row>
    <row r="195" spans="1:9" x14ac:dyDescent="0.35">
      <c r="A195" s="9" t="s">
        <v>76</v>
      </c>
      <c r="B195" s="1" t="s">
        <v>1148</v>
      </c>
      <c r="C195" s="5" t="s">
        <v>1511</v>
      </c>
      <c r="D195" s="1" t="s">
        <v>1512</v>
      </c>
      <c r="E195" s="1">
        <v>-2.3260000000000001</v>
      </c>
      <c r="F195" s="1">
        <v>-0.755</v>
      </c>
      <c r="G195" s="2">
        <v>6217623511224</v>
      </c>
      <c r="H195" s="1" t="s">
        <v>1513</v>
      </c>
      <c r="I195" s="1" t="s">
        <v>780</v>
      </c>
    </row>
    <row r="196" spans="1:9" x14ac:dyDescent="0.35">
      <c r="A196" s="9" t="s">
        <v>76</v>
      </c>
      <c r="B196" s="1" t="s">
        <v>10</v>
      </c>
      <c r="C196" s="5" t="s">
        <v>1514</v>
      </c>
      <c r="D196" s="1" t="s">
        <v>1441</v>
      </c>
      <c r="E196" s="1">
        <v>-2.2547299999999999</v>
      </c>
      <c r="F196" s="1">
        <v>-0.69899999999999995</v>
      </c>
      <c r="G196" s="2">
        <v>6.21762276234112E+16</v>
      </c>
      <c r="H196" s="1" t="s">
        <v>1515</v>
      </c>
      <c r="I196" s="1" t="s">
        <v>416</v>
      </c>
    </row>
    <row r="197" spans="1:9" x14ac:dyDescent="0.35">
      <c r="A197" s="9" t="s">
        <v>76</v>
      </c>
      <c r="B197" s="1" t="s">
        <v>10</v>
      </c>
      <c r="C197" s="5" t="s">
        <v>1516</v>
      </c>
      <c r="D197" s="1" t="s">
        <v>1517</v>
      </c>
      <c r="E197" s="1">
        <v>-2.0373100000000002</v>
      </c>
      <c r="F197" s="1">
        <v>-0.55000000000000004</v>
      </c>
      <c r="G197" s="2">
        <v>6.21762276234112E+16</v>
      </c>
      <c r="H197" s="1" t="s">
        <v>1515</v>
      </c>
      <c r="I197" s="1" t="s">
        <v>1518</v>
      </c>
    </row>
    <row r="198" spans="1:9" x14ac:dyDescent="0.35">
      <c r="A198" s="6" t="s">
        <v>77</v>
      </c>
      <c r="B198" s="1" t="s">
        <v>10</v>
      </c>
      <c r="C198" s="5" t="s">
        <v>1519</v>
      </c>
      <c r="D198" s="1" t="s">
        <v>1520</v>
      </c>
      <c r="E198" s="1">
        <v>-7.8334599999999996</v>
      </c>
      <c r="F198" s="1">
        <v>-4.9329999999999998</v>
      </c>
      <c r="G198" s="2">
        <v>2.2412353269327699E+147</v>
      </c>
      <c r="H198" s="1" t="s">
        <v>1521</v>
      </c>
      <c r="I198" s="1" t="s">
        <v>1522</v>
      </c>
    </row>
    <row r="199" spans="1:9" x14ac:dyDescent="0.35">
      <c r="A199" s="9" t="s">
        <v>78</v>
      </c>
      <c r="B199" s="1" t="s">
        <v>10</v>
      </c>
      <c r="C199" s="5" t="s">
        <v>1519</v>
      </c>
      <c r="D199" s="1" t="s">
        <v>1520</v>
      </c>
      <c r="E199" s="1">
        <v>-7.8334599999999996</v>
      </c>
      <c r="F199" s="1">
        <v>-4.9329999999999998</v>
      </c>
      <c r="G199" s="2">
        <v>2.24123532693277E+105</v>
      </c>
      <c r="H199" s="1" t="s">
        <v>1523</v>
      </c>
      <c r="I199" s="1" t="s">
        <v>1524</v>
      </c>
    </row>
    <row r="200" spans="1:9" x14ac:dyDescent="0.35">
      <c r="A200" s="9" t="s">
        <v>78</v>
      </c>
      <c r="B200" s="1" t="s">
        <v>10</v>
      </c>
      <c r="C200" s="5" t="s">
        <v>1525</v>
      </c>
      <c r="D200" s="1" t="s">
        <v>1526</v>
      </c>
      <c r="E200" s="1">
        <v>-7.3344199999999997</v>
      </c>
      <c r="F200" s="1">
        <v>-4.3319999999999999</v>
      </c>
      <c r="G200" s="2">
        <v>6.7313851393235298E+53</v>
      </c>
      <c r="H200" s="1" t="s">
        <v>1527</v>
      </c>
      <c r="I200" s="1" t="s">
        <v>1528</v>
      </c>
    </row>
    <row r="201" spans="1:9" x14ac:dyDescent="0.35">
      <c r="A201" s="9" t="s">
        <v>78</v>
      </c>
      <c r="B201" s="1" t="s">
        <v>10</v>
      </c>
      <c r="C201" s="5" t="s">
        <v>1529</v>
      </c>
      <c r="D201" s="1" t="s">
        <v>1530</v>
      </c>
      <c r="E201" s="1">
        <v>-6.0522499999999999</v>
      </c>
      <c r="F201" s="1">
        <v>-3.2639999999999998</v>
      </c>
      <c r="G201" s="2">
        <v>6.7313932353370898E+45</v>
      </c>
      <c r="H201" s="1" t="s">
        <v>1531</v>
      </c>
      <c r="I201" s="1" t="s">
        <v>1532</v>
      </c>
    </row>
    <row r="202" spans="1:9" x14ac:dyDescent="0.35">
      <c r="A202" s="9" t="s">
        <v>78</v>
      </c>
      <c r="B202" s="1" t="s">
        <v>10</v>
      </c>
      <c r="C202" s="5" t="s">
        <v>1533</v>
      </c>
      <c r="D202" s="1" t="s">
        <v>1534</v>
      </c>
      <c r="E202" s="1">
        <v>-5.7927799999999996</v>
      </c>
      <c r="F202" s="1">
        <v>-3.4340000000000002</v>
      </c>
      <c r="G202" s="2">
        <v>2.2412353269327699E+85</v>
      </c>
      <c r="H202" s="1" t="s">
        <v>1535</v>
      </c>
      <c r="I202" s="1" t="s">
        <v>1536</v>
      </c>
    </row>
    <row r="203" spans="1:9" x14ac:dyDescent="0.35">
      <c r="A203" s="9" t="s">
        <v>78</v>
      </c>
      <c r="B203" s="1" t="s">
        <v>10</v>
      </c>
      <c r="C203" s="5" t="s">
        <v>1537</v>
      </c>
      <c r="D203" s="1" t="s">
        <v>1538</v>
      </c>
      <c r="E203" s="1">
        <v>-4.9801000000000002</v>
      </c>
      <c r="F203" s="1">
        <v>-2.4140000000000001</v>
      </c>
      <c r="G203" s="2">
        <v>6.7313932353269304E+71</v>
      </c>
      <c r="H203" s="1" t="s">
        <v>1539</v>
      </c>
      <c r="I203" s="1" t="s">
        <v>1540</v>
      </c>
    </row>
    <row r="204" spans="1:9" x14ac:dyDescent="0.35">
      <c r="A204" s="9" t="s">
        <v>78</v>
      </c>
      <c r="B204" s="1" t="s">
        <v>10</v>
      </c>
      <c r="C204" s="5" t="s">
        <v>1541</v>
      </c>
      <c r="D204" s="1" t="s">
        <v>1542</v>
      </c>
      <c r="E204" s="1">
        <v>-4.6606100000000001</v>
      </c>
      <c r="F204" s="1">
        <v>-2.161</v>
      </c>
      <c r="G204" s="2">
        <v>6.7313932353277594E+51</v>
      </c>
      <c r="H204" s="1" t="s">
        <v>1543</v>
      </c>
      <c r="I204" s="1" t="s">
        <v>1544</v>
      </c>
    </row>
    <row r="205" spans="1:9" x14ac:dyDescent="0.35">
      <c r="A205" s="9" t="s">
        <v>78</v>
      </c>
      <c r="B205" s="1" t="s">
        <v>10</v>
      </c>
      <c r="C205" s="5" t="s">
        <v>1545</v>
      </c>
      <c r="D205" s="1" t="s">
        <v>1546</v>
      </c>
      <c r="E205" s="1">
        <v>-3.0891600000000001</v>
      </c>
      <c r="F205" s="1">
        <v>-1.0900000000000001</v>
      </c>
      <c r="G205" s="2">
        <v>6.7313932353370904E+22</v>
      </c>
      <c r="H205" s="1" t="s">
        <v>1547</v>
      </c>
      <c r="I205" s="1" t="s">
        <v>1548</v>
      </c>
    </row>
    <row r="206" spans="1:9" x14ac:dyDescent="0.35">
      <c r="A206" s="6" t="s">
        <v>79</v>
      </c>
      <c r="B206" s="1" t="s">
        <v>10</v>
      </c>
      <c r="C206" s="5" t="s">
        <v>1549</v>
      </c>
      <c r="D206" s="1" t="s">
        <v>1550</v>
      </c>
      <c r="E206" s="1">
        <v>-7.7945500000000001</v>
      </c>
      <c r="F206" s="1">
        <v>-4.5830000000000002</v>
      </c>
      <c r="G206" s="2">
        <v>1.9673867138513901E+137</v>
      </c>
      <c r="H206" s="1" t="s">
        <v>1551</v>
      </c>
      <c r="I206" s="1" t="s">
        <v>1552</v>
      </c>
    </row>
    <row r="207" spans="1:9" x14ac:dyDescent="0.35">
      <c r="A207" s="9" t="s">
        <v>82</v>
      </c>
      <c r="B207" s="1" t="s">
        <v>10</v>
      </c>
      <c r="C207" s="5" t="s">
        <v>1549</v>
      </c>
      <c r="D207" s="1" t="s">
        <v>1550</v>
      </c>
      <c r="E207" s="1">
        <v>-7.7945500000000001</v>
      </c>
      <c r="F207" s="1">
        <v>-4.5830000000000002</v>
      </c>
      <c r="G207" s="2">
        <v>1.9673867138513901E+108</v>
      </c>
      <c r="H207" s="1" t="s">
        <v>1553</v>
      </c>
      <c r="I207" s="1" t="s">
        <v>1554</v>
      </c>
    </row>
    <row r="208" spans="1:9" x14ac:dyDescent="0.35">
      <c r="A208" s="9" t="s">
        <v>82</v>
      </c>
      <c r="B208" s="1" t="s">
        <v>10</v>
      </c>
      <c r="C208" s="5" t="s">
        <v>1555</v>
      </c>
      <c r="D208" s="1" t="s">
        <v>1556</v>
      </c>
      <c r="E208" s="1">
        <v>-7.5991900000000001</v>
      </c>
      <c r="F208" s="1">
        <v>-4.4850000000000003</v>
      </c>
      <c r="G208" s="2">
        <v>1.9673867138513898E+97</v>
      </c>
      <c r="H208" s="1" t="s">
        <v>1557</v>
      </c>
      <c r="I208" s="1" t="s">
        <v>1558</v>
      </c>
    </row>
    <row r="209" spans="1:9" x14ac:dyDescent="0.35">
      <c r="A209" s="9" t="s">
        <v>82</v>
      </c>
      <c r="B209" s="1" t="s">
        <v>10</v>
      </c>
      <c r="C209" s="5" t="s">
        <v>1559</v>
      </c>
      <c r="D209" s="1" t="s">
        <v>1560</v>
      </c>
      <c r="E209" s="1">
        <v>-5.75047</v>
      </c>
      <c r="F209" s="1">
        <v>-3.0289999999999999</v>
      </c>
      <c r="G209" s="2">
        <v>1.9673867138513898E+97</v>
      </c>
      <c r="H209" s="1" t="s">
        <v>1557</v>
      </c>
      <c r="I209" s="1" t="s">
        <v>1561</v>
      </c>
    </row>
    <row r="210" spans="1:9" x14ac:dyDescent="0.35">
      <c r="A210" s="9" t="s">
        <v>82</v>
      </c>
      <c r="B210" s="1" t="s">
        <v>10</v>
      </c>
      <c r="C210" s="5" t="s">
        <v>1562</v>
      </c>
      <c r="D210" s="1" t="s">
        <v>1563</v>
      </c>
      <c r="E210" s="1">
        <v>-4.2069200000000002</v>
      </c>
      <c r="F210" s="1">
        <v>-1.8069999999999999</v>
      </c>
      <c r="G210" s="2">
        <v>6.7386713932205502E+54</v>
      </c>
      <c r="H210" s="1" t="s">
        <v>1564</v>
      </c>
      <c r="I210" s="1" t="s">
        <v>1565</v>
      </c>
    </row>
    <row r="211" spans="1:9" x14ac:dyDescent="0.35">
      <c r="A211" s="9" t="s">
        <v>82</v>
      </c>
      <c r="B211" s="1" t="s">
        <v>10</v>
      </c>
      <c r="C211" s="5" t="s">
        <v>1566</v>
      </c>
      <c r="D211" s="1" t="s">
        <v>1567</v>
      </c>
      <c r="E211" s="1">
        <v>-3.3027600000000001</v>
      </c>
      <c r="F211" s="1">
        <v>-1.23</v>
      </c>
      <c r="G211" s="2">
        <v>8.67220511644928E+18</v>
      </c>
      <c r="H211" s="1" t="s">
        <v>1568</v>
      </c>
      <c r="I211" s="10">
        <v>45411</v>
      </c>
    </row>
    <row r="212" spans="1:9" x14ac:dyDescent="0.35">
      <c r="A212" s="9" t="s">
        <v>82</v>
      </c>
      <c r="B212" s="1" t="s">
        <v>10</v>
      </c>
      <c r="C212" s="5" t="s">
        <v>1569</v>
      </c>
      <c r="D212" s="1" t="s">
        <v>1570</v>
      </c>
      <c r="E212" s="1">
        <v>-3.3027600000000001</v>
      </c>
      <c r="F212" s="1">
        <v>-1.23</v>
      </c>
      <c r="G212" s="2">
        <v>8.67220511644928E+18</v>
      </c>
      <c r="H212" s="1" t="s">
        <v>1568</v>
      </c>
      <c r="I212" s="10">
        <v>45411</v>
      </c>
    </row>
    <row r="213" spans="1:9" x14ac:dyDescent="0.35">
      <c r="A213" s="9" t="s">
        <v>82</v>
      </c>
      <c r="B213" s="1" t="s">
        <v>10</v>
      </c>
      <c r="C213" s="5" t="s">
        <v>1571</v>
      </c>
      <c r="D213" s="1" t="s">
        <v>1572</v>
      </c>
      <c r="E213" s="1">
        <v>-3.1358199999999998</v>
      </c>
      <c r="F213" s="1">
        <v>-1.117</v>
      </c>
      <c r="G213" s="2">
        <v>8.67220511644928E+18</v>
      </c>
      <c r="H213" s="1" t="s">
        <v>1568</v>
      </c>
      <c r="I213" s="1" t="s">
        <v>1573</v>
      </c>
    </row>
    <row r="214" spans="1:9" x14ac:dyDescent="0.35">
      <c r="A214" s="9" t="s">
        <v>82</v>
      </c>
      <c r="B214" s="1" t="s">
        <v>10</v>
      </c>
      <c r="C214" s="5" t="s">
        <v>1574</v>
      </c>
      <c r="D214" s="1" t="s">
        <v>1575</v>
      </c>
      <c r="E214" s="1">
        <v>-3.0841099999999999</v>
      </c>
      <c r="F214" s="1">
        <v>-1.0900000000000001</v>
      </c>
      <c r="G214" s="2">
        <v>8.67220511644928E+18</v>
      </c>
      <c r="H214" s="1" t="s">
        <v>1568</v>
      </c>
      <c r="I214" s="1" t="s">
        <v>244</v>
      </c>
    </row>
    <row r="215" spans="1:9" x14ac:dyDescent="0.35">
      <c r="A215" s="9" t="s">
        <v>82</v>
      </c>
      <c r="B215" s="1" t="s">
        <v>10</v>
      </c>
      <c r="C215" s="5" t="s">
        <v>1576</v>
      </c>
      <c r="D215" s="1" t="s">
        <v>1577</v>
      </c>
      <c r="E215" s="1">
        <v>-2.9448799999999999</v>
      </c>
      <c r="F215" s="1">
        <v>-1.0189999999999999</v>
      </c>
      <c r="G215" s="2">
        <v>8.6722059043116396E+22</v>
      </c>
      <c r="H215" s="1" t="s">
        <v>1578</v>
      </c>
      <c r="I215" s="1" t="s">
        <v>1579</v>
      </c>
    </row>
    <row r="216" spans="1:9" x14ac:dyDescent="0.35">
      <c r="A216" s="9" t="s">
        <v>82</v>
      </c>
      <c r="B216" s="1" t="s">
        <v>10</v>
      </c>
      <c r="C216" s="5" t="s">
        <v>1580</v>
      </c>
      <c r="D216" s="1" t="s">
        <v>1581</v>
      </c>
      <c r="E216" s="1">
        <v>-2.9448799999999999</v>
      </c>
      <c r="F216" s="1">
        <v>-1.0189999999999999</v>
      </c>
      <c r="G216" s="2">
        <v>8.6722059043116396E+22</v>
      </c>
      <c r="H216" s="1" t="s">
        <v>1578</v>
      </c>
      <c r="I216" s="1" t="s">
        <v>1579</v>
      </c>
    </row>
    <row r="217" spans="1:9" x14ac:dyDescent="0.35">
      <c r="A217" s="9" t="s">
        <v>82</v>
      </c>
      <c r="B217" s="1" t="s">
        <v>10</v>
      </c>
      <c r="C217" s="5" t="s">
        <v>1582</v>
      </c>
      <c r="D217" s="1" t="s">
        <v>1583</v>
      </c>
      <c r="E217" s="1">
        <v>-2.79087</v>
      </c>
      <c r="F217" s="1">
        <v>-0.93100000000000005</v>
      </c>
      <c r="G217" s="2">
        <v>8.6722052209116403E+22</v>
      </c>
      <c r="H217" s="1" t="s">
        <v>1584</v>
      </c>
      <c r="I217" s="1" t="s">
        <v>1585</v>
      </c>
    </row>
    <row r="218" spans="1:9" x14ac:dyDescent="0.35">
      <c r="A218" s="9" t="s">
        <v>82</v>
      </c>
      <c r="B218" s="1" t="s">
        <v>10</v>
      </c>
      <c r="C218" s="5" t="s">
        <v>1586</v>
      </c>
      <c r="D218" s="1" t="s">
        <v>1587</v>
      </c>
      <c r="E218" s="1">
        <v>-2.6485699999999999</v>
      </c>
      <c r="F218" s="1">
        <v>-0.84</v>
      </c>
      <c r="G218" s="2">
        <v>8.67220511644928E+18</v>
      </c>
      <c r="H218" s="1" t="s">
        <v>1568</v>
      </c>
      <c r="I218" s="1" t="s">
        <v>1588</v>
      </c>
    </row>
    <row r="219" spans="1:9" x14ac:dyDescent="0.35">
      <c r="A219" s="9" t="s">
        <v>82</v>
      </c>
      <c r="B219" s="1" t="s">
        <v>10</v>
      </c>
      <c r="C219" s="5" t="s">
        <v>106</v>
      </c>
      <c r="D219" s="1" t="s">
        <v>107</v>
      </c>
      <c r="E219" s="1">
        <v>-2.32497</v>
      </c>
      <c r="F219" s="1">
        <v>-0.61</v>
      </c>
      <c r="G219" s="2">
        <v>8.6711302205220896E+43</v>
      </c>
      <c r="H219" s="1" t="s">
        <v>1589</v>
      </c>
      <c r="I219" s="1" t="s">
        <v>1590</v>
      </c>
    </row>
    <row r="220" spans="1:9" x14ac:dyDescent="0.35">
      <c r="A220" s="6" t="s">
        <v>85</v>
      </c>
      <c r="B220" s="1" t="s">
        <v>10</v>
      </c>
      <c r="C220" s="5" t="s">
        <v>1591</v>
      </c>
      <c r="D220" s="1" t="s">
        <v>1592</v>
      </c>
      <c r="E220" s="1">
        <v>-7.6427199999999997</v>
      </c>
      <c r="F220" s="1">
        <v>-4.8730000000000002</v>
      </c>
      <c r="G220" s="1" t="s">
        <v>1593</v>
      </c>
      <c r="H220" s="1" t="s">
        <v>1594</v>
      </c>
      <c r="I220" s="1" t="s">
        <v>1522</v>
      </c>
    </row>
    <row r="221" spans="1:9" x14ac:dyDescent="0.35">
      <c r="A221" s="9" t="s">
        <v>86</v>
      </c>
      <c r="B221" s="1" t="s">
        <v>10</v>
      </c>
      <c r="C221" s="5" t="s">
        <v>1591</v>
      </c>
      <c r="D221" s="1" t="s">
        <v>1592</v>
      </c>
      <c r="E221" s="1">
        <v>-7.6427199999999997</v>
      </c>
      <c r="F221" s="1">
        <v>-4.8730000000000002</v>
      </c>
      <c r="G221" s="2">
        <v>6.5910302353348003E+72</v>
      </c>
      <c r="H221" s="1" t="s">
        <v>1595</v>
      </c>
      <c r="I221" s="1" t="s">
        <v>1596</v>
      </c>
    </row>
    <row r="222" spans="1:9" x14ac:dyDescent="0.35">
      <c r="A222" s="9" t="s">
        <v>86</v>
      </c>
      <c r="B222" s="1" t="s">
        <v>10</v>
      </c>
      <c r="C222" s="5" t="s">
        <v>1597</v>
      </c>
      <c r="D222" s="1" t="s">
        <v>1598</v>
      </c>
      <c r="E222" s="1">
        <v>-6.7803599999999999</v>
      </c>
      <c r="F222" s="1">
        <v>-4.2350000000000003</v>
      </c>
      <c r="G222" s="2">
        <v>8.67138523532693E+55</v>
      </c>
      <c r="H222" s="1" t="s">
        <v>1599</v>
      </c>
      <c r="I222" s="1" t="s">
        <v>1600</v>
      </c>
    </row>
    <row r="223" spans="1:9" x14ac:dyDescent="0.35">
      <c r="A223" s="9" t="s">
        <v>86</v>
      </c>
      <c r="B223" s="1" t="s">
        <v>10</v>
      </c>
      <c r="C223" s="5" t="s">
        <v>793</v>
      </c>
      <c r="D223" s="1" t="s">
        <v>794</v>
      </c>
      <c r="E223" s="1">
        <v>-6.6394799999999998</v>
      </c>
      <c r="F223" s="1">
        <v>-4.1399999999999997</v>
      </c>
      <c r="G223" s="2">
        <v>1.9659867103023499E+75</v>
      </c>
      <c r="H223" s="1" t="s">
        <v>1601</v>
      </c>
      <c r="I223" s="1" t="s">
        <v>1602</v>
      </c>
    </row>
    <row r="224" spans="1:9" x14ac:dyDescent="0.35">
      <c r="A224" s="9" t="s">
        <v>86</v>
      </c>
      <c r="B224" s="1" t="s">
        <v>10</v>
      </c>
      <c r="C224" s="5" t="s">
        <v>798</v>
      </c>
      <c r="D224" s="1" t="s">
        <v>799</v>
      </c>
      <c r="E224" s="1">
        <v>-6.2508699999999999</v>
      </c>
      <c r="F224" s="1">
        <v>-3.7869999999999999</v>
      </c>
      <c r="G224" s="2">
        <v>1.9659867103023499E+75</v>
      </c>
      <c r="H224" s="1" t="s">
        <v>1601</v>
      </c>
      <c r="I224" s="1" t="s">
        <v>1603</v>
      </c>
    </row>
    <row r="225" spans="1:9" x14ac:dyDescent="0.35">
      <c r="A225" s="9" t="s">
        <v>86</v>
      </c>
      <c r="B225" s="1" t="s">
        <v>10</v>
      </c>
      <c r="C225" s="5" t="s">
        <v>1604</v>
      </c>
      <c r="D225" s="1" t="s">
        <v>1605</v>
      </c>
      <c r="E225" s="1">
        <v>-6.0053799999999997</v>
      </c>
      <c r="F225" s="1">
        <v>-3.5950000000000002</v>
      </c>
      <c r="G225" s="2">
        <v>6.5923533480556196E+46</v>
      </c>
      <c r="H225" s="1" t="s">
        <v>1606</v>
      </c>
      <c r="I225" s="1" t="s">
        <v>1607</v>
      </c>
    </row>
    <row r="226" spans="1:9" x14ac:dyDescent="0.35">
      <c r="A226" s="9" t="s">
        <v>86</v>
      </c>
      <c r="B226" s="1" t="s">
        <v>10</v>
      </c>
      <c r="C226" s="5" t="s">
        <v>1608</v>
      </c>
      <c r="D226" s="1" t="s">
        <v>1609</v>
      </c>
      <c r="E226" s="1">
        <v>-5.9889099999999997</v>
      </c>
      <c r="F226" s="1">
        <v>-3.589</v>
      </c>
      <c r="G226" s="2">
        <v>2353348066678790</v>
      </c>
      <c r="H226" s="1" t="s">
        <v>1610</v>
      </c>
      <c r="I226" s="10">
        <v>45391</v>
      </c>
    </row>
    <row r="227" spans="1:9" x14ac:dyDescent="0.35">
      <c r="A227" s="9" t="s">
        <v>86</v>
      </c>
      <c r="B227" s="1" t="s">
        <v>10</v>
      </c>
      <c r="C227" s="5" t="s">
        <v>1611</v>
      </c>
      <c r="D227" s="1" t="s">
        <v>1612</v>
      </c>
      <c r="E227" s="1">
        <v>-5.9889099999999997</v>
      </c>
      <c r="F227" s="1">
        <v>-3.589</v>
      </c>
      <c r="G227" s="2">
        <v>2353348066678790</v>
      </c>
      <c r="H227" s="1" t="s">
        <v>1610</v>
      </c>
      <c r="I227" s="10">
        <v>45391</v>
      </c>
    </row>
    <row r="228" spans="1:9" x14ac:dyDescent="0.35">
      <c r="A228" s="9" t="s">
        <v>86</v>
      </c>
      <c r="B228" s="1" t="s">
        <v>10</v>
      </c>
      <c r="C228" s="5" t="s">
        <v>1613</v>
      </c>
      <c r="D228" s="1" t="s">
        <v>1614</v>
      </c>
      <c r="E228" s="1">
        <v>-5.9347700000000003</v>
      </c>
      <c r="F228" s="1">
        <v>-3.54</v>
      </c>
      <c r="G228" s="2">
        <v>6.5986723533480497E+49</v>
      </c>
      <c r="H228" s="1" t="s">
        <v>1615</v>
      </c>
      <c r="I228" s="1" t="s">
        <v>1544</v>
      </c>
    </row>
    <row r="229" spans="1:9" x14ac:dyDescent="0.35">
      <c r="A229" s="9" t="s">
        <v>86</v>
      </c>
      <c r="B229" s="1" t="s">
        <v>10</v>
      </c>
      <c r="C229" s="5" t="s">
        <v>1616</v>
      </c>
      <c r="D229" s="1" t="s">
        <v>1617</v>
      </c>
      <c r="E229" s="1">
        <v>-5.5657300000000003</v>
      </c>
      <c r="F229" s="1">
        <v>-3.234</v>
      </c>
      <c r="G229" s="2">
        <v>6.5910302353347997E+50</v>
      </c>
      <c r="H229" s="1" t="s">
        <v>1618</v>
      </c>
      <c r="I229" s="1" t="s">
        <v>1619</v>
      </c>
    </row>
    <row r="230" spans="1:9" x14ac:dyDescent="0.35">
      <c r="A230" s="9" t="s">
        <v>86</v>
      </c>
      <c r="B230" s="1" t="s">
        <v>10</v>
      </c>
      <c r="C230" s="5" t="s">
        <v>1620</v>
      </c>
      <c r="D230" s="1" t="s">
        <v>1621</v>
      </c>
      <c r="E230" s="1">
        <v>-5.0752100000000002</v>
      </c>
      <c r="F230" s="1">
        <v>-2.8340000000000001</v>
      </c>
      <c r="G230" s="2">
        <v>1.38523533480556E+34</v>
      </c>
      <c r="H230" s="1" t="s">
        <v>1622</v>
      </c>
      <c r="I230" s="1" t="s">
        <v>1623</v>
      </c>
    </row>
    <row r="231" spans="1:9" x14ac:dyDescent="0.35">
      <c r="A231" s="9" t="s">
        <v>86</v>
      </c>
      <c r="B231" s="1" t="s">
        <v>10</v>
      </c>
      <c r="C231" s="5" t="s">
        <v>1624</v>
      </c>
      <c r="D231" s="1" t="s">
        <v>1625</v>
      </c>
      <c r="E231" s="1">
        <v>-5.0228799999999998</v>
      </c>
      <c r="F231" s="1">
        <v>-2.7890000000000001</v>
      </c>
      <c r="G231" s="2">
        <v>6.5910302353347997E+50</v>
      </c>
      <c r="H231" s="1" t="s">
        <v>1618</v>
      </c>
      <c r="I231" s="1" t="s">
        <v>1626</v>
      </c>
    </row>
    <row r="232" spans="1:9" x14ac:dyDescent="0.35">
      <c r="A232" s="9" t="s">
        <v>86</v>
      </c>
      <c r="B232" s="1" t="s">
        <v>10</v>
      </c>
      <c r="C232" s="5" t="s">
        <v>1627</v>
      </c>
      <c r="D232" s="1" t="s">
        <v>1628</v>
      </c>
      <c r="E232" s="1">
        <v>-4.1357200000000001</v>
      </c>
      <c r="F232" s="1">
        <v>-2.0790000000000002</v>
      </c>
      <c r="G232" s="2">
        <v>1.91385235334803E+26</v>
      </c>
      <c r="H232" s="1" t="s">
        <v>1629</v>
      </c>
      <c r="I232" s="1" t="s">
        <v>1630</v>
      </c>
    </row>
    <row r="233" spans="1:9" x14ac:dyDescent="0.35">
      <c r="A233" s="9" t="s">
        <v>86</v>
      </c>
      <c r="B233" s="1" t="s">
        <v>10</v>
      </c>
      <c r="C233" s="5" t="s">
        <v>1631</v>
      </c>
      <c r="D233" s="1" t="s">
        <v>1632</v>
      </c>
      <c r="E233" s="1">
        <v>-3.8567900000000002</v>
      </c>
      <c r="F233" s="1">
        <v>-1.554</v>
      </c>
      <c r="G233" s="2">
        <v>1.9867138513932301E+45</v>
      </c>
      <c r="H233" s="1" t="s">
        <v>1633</v>
      </c>
      <c r="I233" s="1" t="s">
        <v>1634</v>
      </c>
    </row>
    <row r="234" spans="1:9" x14ac:dyDescent="0.35">
      <c r="A234" s="9" t="s">
        <v>86</v>
      </c>
      <c r="B234" s="1" t="s">
        <v>10</v>
      </c>
      <c r="C234" s="5" t="s">
        <v>1635</v>
      </c>
      <c r="D234" s="1" t="s">
        <v>1636</v>
      </c>
      <c r="E234" s="1">
        <v>-3.7239599999999999</v>
      </c>
      <c r="F234" s="1">
        <v>-1.4730000000000001</v>
      </c>
      <c r="G234" s="2">
        <v>8.6713932353348002E+30</v>
      </c>
      <c r="H234" s="1" t="s">
        <v>1637</v>
      </c>
      <c r="I234" s="1" t="s">
        <v>1638</v>
      </c>
    </row>
    <row r="235" spans="1:9" x14ac:dyDescent="0.35">
      <c r="A235" s="9" t="s">
        <v>86</v>
      </c>
      <c r="B235" s="1" t="s">
        <v>10</v>
      </c>
      <c r="C235" s="5" t="s">
        <v>1639</v>
      </c>
      <c r="D235" s="1" t="s">
        <v>1640</v>
      </c>
      <c r="E235" s="1">
        <v>-3.18927</v>
      </c>
      <c r="F235" s="1">
        <v>-1.383</v>
      </c>
      <c r="G235" s="2">
        <v>2.3533480110575398E+17</v>
      </c>
      <c r="H235" s="1" t="s">
        <v>1641</v>
      </c>
      <c r="I235" s="1" t="s">
        <v>1642</v>
      </c>
    </row>
    <row r="236" spans="1:9" x14ac:dyDescent="0.35">
      <c r="A236" s="9" t="s">
        <v>86</v>
      </c>
      <c r="B236" s="1" t="s">
        <v>19</v>
      </c>
      <c r="C236" s="5" t="s">
        <v>1643</v>
      </c>
      <c r="D236" s="1" t="s">
        <v>1644</v>
      </c>
      <c r="E236" s="1">
        <v>-2.2245200000000001</v>
      </c>
      <c r="F236" s="1">
        <v>-0.67800000000000005</v>
      </c>
      <c r="G236" s="2">
        <v>1.38523533480666E+28</v>
      </c>
      <c r="H236" s="1" t="s">
        <v>1645</v>
      </c>
      <c r="I236" s="1" t="s">
        <v>1646</v>
      </c>
    </row>
    <row r="237" spans="1:9" x14ac:dyDescent="0.35">
      <c r="A237" s="9" t="s">
        <v>86</v>
      </c>
      <c r="B237" s="1" t="s">
        <v>19</v>
      </c>
      <c r="C237" s="5" t="s">
        <v>1647</v>
      </c>
      <c r="D237" s="1" t="s">
        <v>1648</v>
      </c>
      <c r="E237" s="1">
        <v>-2.1807300000000001</v>
      </c>
      <c r="F237" s="1">
        <v>-0.64500000000000002</v>
      </c>
      <c r="G237" s="2">
        <v>1385235334806800</v>
      </c>
      <c r="H237" s="1" t="s">
        <v>1649</v>
      </c>
      <c r="I237" s="1" t="s">
        <v>1650</v>
      </c>
    </row>
    <row r="238" spans="1:9" x14ac:dyDescent="0.35">
      <c r="A238" s="9" t="s">
        <v>86</v>
      </c>
      <c r="B238" s="1" t="s">
        <v>19</v>
      </c>
      <c r="C238" s="5" t="s">
        <v>1651</v>
      </c>
      <c r="D238" s="1" t="s">
        <v>1652</v>
      </c>
      <c r="E238" s="1">
        <v>-2.0623499999999999</v>
      </c>
      <c r="F238" s="1">
        <v>-0.56699999999999995</v>
      </c>
      <c r="G238" s="2">
        <v>1.9138523533480599E+30</v>
      </c>
      <c r="H238" s="1" t="s">
        <v>1653</v>
      </c>
      <c r="I238" s="1" t="s">
        <v>1654</v>
      </c>
    </row>
    <row r="239" spans="1:9" x14ac:dyDescent="0.35">
      <c r="A239" s="6" t="s">
        <v>87</v>
      </c>
      <c r="B239" s="1" t="s">
        <v>39</v>
      </c>
      <c r="C239" s="5" t="s">
        <v>1655</v>
      </c>
      <c r="D239" s="1" t="s">
        <v>1656</v>
      </c>
      <c r="E239" s="1">
        <v>-7.0832499999999996</v>
      </c>
      <c r="F239" s="1">
        <v>-4.4290000000000003</v>
      </c>
      <c r="G239" s="2">
        <v>1.3471349469709999E+43</v>
      </c>
      <c r="H239" s="1" t="s">
        <v>1657</v>
      </c>
      <c r="I239" s="1" t="s">
        <v>1658</v>
      </c>
    </row>
    <row r="240" spans="1:9" x14ac:dyDescent="0.35">
      <c r="A240" s="9" t="s">
        <v>89</v>
      </c>
      <c r="B240" s="1" t="s">
        <v>39</v>
      </c>
      <c r="C240" s="5" t="s">
        <v>1655</v>
      </c>
      <c r="D240" s="1" t="s">
        <v>1656</v>
      </c>
      <c r="E240" s="1">
        <v>-7.0832499999999996</v>
      </c>
      <c r="F240" s="1">
        <v>-4.4290000000000003</v>
      </c>
      <c r="G240" s="2">
        <v>1.347134946971E+25</v>
      </c>
      <c r="H240" s="1" t="s">
        <v>1659</v>
      </c>
      <c r="I240" s="1" t="s">
        <v>1660</v>
      </c>
    </row>
    <row r="241" spans="1:9" x14ac:dyDescent="0.35">
      <c r="A241" s="9" t="s">
        <v>89</v>
      </c>
      <c r="B241" s="1" t="s">
        <v>10</v>
      </c>
      <c r="C241" s="5" t="s">
        <v>1661</v>
      </c>
      <c r="D241" s="1" t="s">
        <v>1662</v>
      </c>
      <c r="E241" s="1">
        <v>-2.9478</v>
      </c>
      <c r="F241" s="1">
        <v>-1.1990000000000001</v>
      </c>
      <c r="G241" s="2">
        <v>1.346134746971E+16</v>
      </c>
      <c r="H241" s="1" t="s">
        <v>1663</v>
      </c>
      <c r="I241" s="1" t="s">
        <v>1664</v>
      </c>
    </row>
    <row r="242" spans="1:9" x14ac:dyDescent="0.35">
      <c r="A242" s="9" t="s">
        <v>89</v>
      </c>
      <c r="B242" s="1" t="s">
        <v>19</v>
      </c>
      <c r="C242" s="5" t="s">
        <v>1665</v>
      </c>
      <c r="D242" s="1" t="s">
        <v>1666</v>
      </c>
      <c r="E242" s="1">
        <v>-2.5438700000000001</v>
      </c>
      <c r="F242" s="1">
        <v>-0.89800000000000002</v>
      </c>
      <c r="G242" s="2">
        <v>1349469725824</v>
      </c>
      <c r="H242" s="1" t="s">
        <v>1667</v>
      </c>
      <c r="I242" s="1" t="s">
        <v>1668</v>
      </c>
    </row>
    <row r="243" spans="1:9" x14ac:dyDescent="0.35">
      <c r="A243" s="9" t="s">
        <v>89</v>
      </c>
      <c r="B243" s="1" t="s">
        <v>10</v>
      </c>
      <c r="C243" s="5" t="s">
        <v>1669</v>
      </c>
      <c r="D243" s="1" t="s">
        <v>1670</v>
      </c>
      <c r="E243" s="1">
        <v>-2.22716</v>
      </c>
      <c r="F243" s="1">
        <v>-0.67900000000000005</v>
      </c>
      <c r="G243" s="2">
        <v>1.3934697100632301E+17</v>
      </c>
      <c r="H243" s="1" t="s">
        <v>1671</v>
      </c>
      <c r="I243" s="1" t="s">
        <v>1672</v>
      </c>
    </row>
    <row r="244" spans="1:9" x14ac:dyDescent="0.35">
      <c r="A244" s="9" t="s">
        <v>89</v>
      </c>
      <c r="B244" s="1" t="s">
        <v>10</v>
      </c>
      <c r="C244" s="5" t="s">
        <v>1673</v>
      </c>
      <c r="D244" s="1" t="s">
        <v>1674</v>
      </c>
      <c r="E244" s="1">
        <v>-2.1737299999999999</v>
      </c>
      <c r="F244" s="1">
        <v>-0.64200000000000002</v>
      </c>
      <c r="G244" s="2">
        <v>1.3934697100632301E+17</v>
      </c>
      <c r="H244" s="1" t="s">
        <v>1671</v>
      </c>
      <c r="I244" s="1" t="s">
        <v>1675</v>
      </c>
    </row>
    <row r="245" spans="1:9" x14ac:dyDescent="0.35">
      <c r="A245" s="6" t="s">
        <v>90</v>
      </c>
      <c r="B245" s="1" t="s">
        <v>39</v>
      </c>
      <c r="C245" s="5" t="s">
        <v>1676</v>
      </c>
      <c r="D245" s="1" t="s">
        <v>1677</v>
      </c>
      <c r="E245" s="1">
        <v>-6.9974400000000001</v>
      </c>
      <c r="F245" s="1">
        <v>-4.3769999999999998</v>
      </c>
      <c r="G245" s="2">
        <v>6.7386710211030299E+88</v>
      </c>
      <c r="H245" s="1" t="s">
        <v>1678</v>
      </c>
      <c r="I245" s="1" t="s">
        <v>1679</v>
      </c>
    </row>
    <row r="246" spans="1:9" x14ac:dyDescent="0.35">
      <c r="A246" s="9" t="s">
        <v>91</v>
      </c>
      <c r="B246" s="1" t="s">
        <v>39</v>
      </c>
      <c r="C246" s="5" t="s">
        <v>1676</v>
      </c>
      <c r="D246" s="1" t="s">
        <v>1677</v>
      </c>
      <c r="E246" s="1">
        <v>-6.9974400000000001</v>
      </c>
      <c r="F246" s="1">
        <v>-4.3769999999999998</v>
      </c>
      <c r="G246" s="2">
        <v>6.7386710211030303E+34</v>
      </c>
      <c r="H246" s="1" t="s">
        <v>1680</v>
      </c>
      <c r="I246" s="1" t="s">
        <v>1681</v>
      </c>
    </row>
    <row r="247" spans="1:9" x14ac:dyDescent="0.35">
      <c r="A247" s="9" t="s">
        <v>91</v>
      </c>
      <c r="B247" s="1" t="s">
        <v>39</v>
      </c>
      <c r="C247" s="5" t="s">
        <v>1682</v>
      </c>
      <c r="D247" s="1" t="s">
        <v>1683</v>
      </c>
      <c r="E247" s="1">
        <v>-4.2966100000000003</v>
      </c>
      <c r="F247" s="1">
        <v>-2.19</v>
      </c>
      <c r="G247" s="2">
        <v>6.7310211385235304E+23</v>
      </c>
      <c r="H247" s="1" t="s">
        <v>1684</v>
      </c>
      <c r="I247" s="1" t="s">
        <v>1685</v>
      </c>
    </row>
    <row r="248" spans="1:9" x14ac:dyDescent="0.35">
      <c r="A248" s="9" t="s">
        <v>91</v>
      </c>
      <c r="B248" s="1" t="s">
        <v>94</v>
      </c>
      <c r="C248" s="5" t="s">
        <v>1686</v>
      </c>
      <c r="D248" s="1" t="s">
        <v>1687</v>
      </c>
      <c r="E248" s="1">
        <v>-3.5254400000000001</v>
      </c>
      <c r="F248" s="1">
        <v>-1.625</v>
      </c>
      <c r="G248" s="2">
        <v>67313262353</v>
      </c>
      <c r="H248" s="1" t="s">
        <v>1688</v>
      </c>
      <c r="I248" s="10">
        <v>45365</v>
      </c>
    </row>
    <row r="249" spans="1:9" x14ac:dyDescent="0.35">
      <c r="A249" s="9" t="s">
        <v>91</v>
      </c>
      <c r="B249" s="1" t="s">
        <v>43</v>
      </c>
      <c r="C249" s="5" t="s">
        <v>1689</v>
      </c>
      <c r="D249" s="1" t="s">
        <v>1690</v>
      </c>
      <c r="E249" s="1">
        <v>-3.0968499999999999</v>
      </c>
      <c r="F249" s="1">
        <v>-1.321</v>
      </c>
      <c r="G249" s="2">
        <v>6.7310213480514204E+20</v>
      </c>
      <c r="H249" s="1" t="s">
        <v>1691</v>
      </c>
      <c r="I249" s="1" t="s">
        <v>1692</v>
      </c>
    </row>
    <row r="250" spans="1:9" x14ac:dyDescent="0.35">
      <c r="A250" s="9" t="s">
        <v>91</v>
      </c>
      <c r="B250" s="1" t="s">
        <v>43</v>
      </c>
      <c r="C250" s="5" t="s">
        <v>1693</v>
      </c>
      <c r="D250" s="1" t="s">
        <v>1694</v>
      </c>
      <c r="E250" s="1">
        <v>-2.5180099999999999</v>
      </c>
      <c r="F250" s="1">
        <v>-0.748</v>
      </c>
      <c r="G250" s="2">
        <v>6.7310212353348001E+27</v>
      </c>
      <c r="H250" s="1" t="s">
        <v>1695</v>
      </c>
      <c r="I250" s="1" t="s">
        <v>1696</v>
      </c>
    </row>
    <row r="251" spans="1:9" x14ac:dyDescent="0.35">
      <c r="A251" s="9" t="s">
        <v>91</v>
      </c>
      <c r="B251" s="1" t="s">
        <v>10</v>
      </c>
      <c r="C251" s="5" t="s">
        <v>1697</v>
      </c>
      <c r="D251" s="1" t="s">
        <v>1698</v>
      </c>
      <c r="E251" s="1">
        <v>-2.4425400000000002</v>
      </c>
      <c r="F251" s="1">
        <v>-0.82499999999999996</v>
      </c>
      <c r="G251" s="2">
        <v>6733480556226470</v>
      </c>
      <c r="H251" s="1" t="s">
        <v>1699</v>
      </c>
      <c r="I251" s="1" t="s">
        <v>347</v>
      </c>
    </row>
    <row r="252" spans="1:9" x14ac:dyDescent="0.35">
      <c r="A252" s="9" t="s">
        <v>91</v>
      </c>
      <c r="B252" s="1" t="s">
        <v>39</v>
      </c>
      <c r="C252" s="5" t="s">
        <v>1700</v>
      </c>
      <c r="D252" s="1" t="s">
        <v>1701</v>
      </c>
      <c r="E252" s="1">
        <v>-2.39568</v>
      </c>
      <c r="F252" s="1">
        <v>-0.8</v>
      </c>
      <c r="G252" s="2">
        <v>6.7310212353348004E+23</v>
      </c>
      <c r="H252" s="1" t="s">
        <v>1702</v>
      </c>
      <c r="I252" s="1" t="s">
        <v>1143</v>
      </c>
    </row>
    <row r="253" spans="1:9" x14ac:dyDescent="0.35">
      <c r="A253" s="9" t="s">
        <v>91</v>
      </c>
      <c r="B253" s="1" t="s">
        <v>43</v>
      </c>
      <c r="C253" s="5" t="s">
        <v>1703</v>
      </c>
      <c r="D253" s="1" t="s">
        <v>1683</v>
      </c>
      <c r="E253" s="1">
        <v>-2.2835800000000002</v>
      </c>
      <c r="F253" s="1">
        <v>-0.71899999999999997</v>
      </c>
      <c r="G253" s="2">
        <v>6731021348051420</v>
      </c>
      <c r="H253" s="1" t="s">
        <v>1704</v>
      </c>
      <c r="I253" s="1" t="s">
        <v>1705</v>
      </c>
    </row>
    <row r="254" spans="1:9" x14ac:dyDescent="0.35">
      <c r="A254" s="9" t="s">
        <v>91</v>
      </c>
      <c r="B254" s="1" t="s">
        <v>39</v>
      </c>
      <c r="C254" s="5" t="s">
        <v>1706</v>
      </c>
      <c r="D254" s="1" t="s">
        <v>1707</v>
      </c>
      <c r="E254" s="1">
        <v>-2.2623500000000001</v>
      </c>
      <c r="F254" s="1">
        <v>-0.70599999999999996</v>
      </c>
      <c r="G254" s="2">
        <v>6732353574351420</v>
      </c>
      <c r="H254" s="1" t="s">
        <v>1708</v>
      </c>
      <c r="I254" s="1" t="s">
        <v>1709</v>
      </c>
    </row>
    <row r="255" spans="1:9" x14ac:dyDescent="0.35">
      <c r="A255" s="9" t="s">
        <v>91</v>
      </c>
      <c r="B255" s="1" t="s">
        <v>43</v>
      </c>
      <c r="C255" s="5" t="s">
        <v>1710</v>
      </c>
      <c r="D255" s="1" t="s">
        <v>1711</v>
      </c>
      <c r="E255" s="1">
        <v>-2.2006600000000001</v>
      </c>
      <c r="F255" s="1">
        <v>-0.66200000000000003</v>
      </c>
      <c r="G255" s="2">
        <v>673867102151426</v>
      </c>
      <c r="H255" s="1" t="s">
        <v>1712</v>
      </c>
      <c r="I255" s="1" t="s">
        <v>1713</v>
      </c>
    </row>
    <row r="256" spans="1:9" x14ac:dyDescent="0.35">
      <c r="A256" s="9" t="s">
        <v>91</v>
      </c>
      <c r="B256" s="1" t="s">
        <v>10</v>
      </c>
      <c r="C256" s="5" t="s">
        <v>1714</v>
      </c>
      <c r="D256" s="1" t="s">
        <v>1715</v>
      </c>
      <c r="E256" s="1">
        <v>-2.0761400000000001</v>
      </c>
      <c r="F256" s="1">
        <v>-0.57799999999999996</v>
      </c>
      <c r="G256" s="2">
        <v>6.7310211385476301E+19</v>
      </c>
      <c r="H256" s="1" t="s">
        <v>1716</v>
      </c>
      <c r="I256" s="1" t="s">
        <v>1717</v>
      </c>
    </row>
    <row r="257" spans="1:9" x14ac:dyDescent="0.35">
      <c r="A257" s="9" t="s">
        <v>91</v>
      </c>
      <c r="B257" s="1" t="s">
        <v>43</v>
      </c>
      <c r="C257" s="5" t="s">
        <v>1718</v>
      </c>
      <c r="D257" s="1" t="s">
        <v>1719</v>
      </c>
      <c r="E257" s="1">
        <v>-2.0489000000000002</v>
      </c>
      <c r="F257" s="1">
        <v>-0.56000000000000005</v>
      </c>
      <c r="G257" s="2">
        <v>6.7310303480556198E+20</v>
      </c>
      <c r="H257" s="1" t="s">
        <v>1720</v>
      </c>
      <c r="I257" s="1" t="s">
        <v>1721</v>
      </c>
    </row>
    <row r="258" spans="1:9" x14ac:dyDescent="0.35">
      <c r="A258" s="6" t="s">
        <v>92</v>
      </c>
      <c r="B258" s="1" t="s">
        <v>10</v>
      </c>
      <c r="C258" s="5" t="s">
        <v>1722</v>
      </c>
      <c r="D258" s="1" t="s">
        <v>1723</v>
      </c>
      <c r="E258" s="1">
        <v>-6.7159000000000004</v>
      </c>
      <c r="F258" s="1">
        <v>-4.1840000000000002</v>
      </c>
      <c r="G258" s="2">
        <v>4.6365967386710304E+97</v>
      </c>
      <c r="H258" s="1" t="s">
        <v>1724</v>
      </c>
      <c r="I258" s="1" t="s">
        <v>1725</v>
      </c>
    </row>
    <row r="259" spans="1:9" x14ac:dyDescent="0.35">
      <c r="A259" s="9" t="s">
        <v>93</v>
      </c>
      <c r="B259" s="1" t="s">
        <v>10</v>
      </c>
      <c r="C259" s="5" t="s">
        <v>1722</v>
      </c>
      <c r="D259" s="1" t="s">
        <v>1723</v>
      </c>
      <c r="E259" s="1">
        <v>-6.7159000000000004</v>
      </c>
      <c r="F259" s="1">
        <v>-4.1840000000000002</v>
      </c>
      <c r="G259" s="2">
        <v>4.6365967386710296E+78</v>
      </c>
      <c r="H259" s="1" t="s">
        <v>1726</v>
      </c>
      <c r="I259" s="1" t="s">
        <v>1727</v>
      </c>
    </row>
    <row r="260" spans="1:9" x14ac:dyDescent="0.35">
      <c r="A260" s="9" t="s">
        <v>93</v>
      </c>
      <c r="B260" s="1" t="s">
        <v>10</v>
      </c>
      <c r="C260" s="5" t="s">
        <v>1728</v>
      </c>
      <c r="D260" s="1" t="s">
        <v>1729</v>
      </c>
      <c r="E260" s="1">
        <v>-6.10649</v>
      </c>
      <c r="F260" s="1">
        <v>-3.6760000000000002</v>
      </c>
      <c r="G260" s="2">
        <v>4.6310302353348004E+43</v>
      </c>
      <c r="H260" s="1" t="s">
        <v>1730</v>
      </c>
      <c r="I260" s="1" t="s">
        <v>1005</v>
      </c>
    </row>
    <row r="261" spans="1:9" x14ac:dyDescent="0.35">
      <c r="A261" s="9" t="s">
        <v>93</v>
      </c>
      <c r="B261" s="1" t="s">
        <v>10</v>
      </c>
      <c r="C261" s="5" t="s">
        <v>1731</v>
      </c>
      <c r="D261" s="1" t="s">
        <v>1732</v>
      </c>
      <c r="E261" s="1">
        <v>-5.2082199999999998</v>
      </c>
      <c r="F261" s="1">
        <v>-2.9390000000000001</v>
      </c>
      <c r="G261" s="2">
        <v>6.5967386710301298E+67</v>
      </c>
      <c r="H261" s="1" t="s">
        <v>1733</v>
      </c>
      <c r="I261" s="1" t="s">
        <v>1734</v>
      </c>
    </row>
    <row r="262" spans="1:9" x14ac:dyDescent="0.35">
      <c r="A262" s="9" t="s">
        <v>93</v>
      </c>
      <c r="B262" s="1" t="s">
        <v>10</v>
      </c>
      <c r="C262" s="5" t="s">
        <v>1735</v>
      </c>
      <c r="D262" s="1" t="s">
        <v>1736</v>
      </c>
      <c r="E262" s="1">
        <v>-4.5281099999999999</v>
      </c>
      <c r="F262" s="1">
        <v>-2.38</v>
      </c>
      <c r="G262" s="2">
        <v>1.03023533480513E+36</v>
      </c>
      <c r="H262" s="1" t="s">
        <v>1737</v>
      </c>
      <c r="I262" s="1" t="s">
        <v>1738</v>
      </c>
    </row>
    <row r="263" spans="1:9" x14ac:dyDescent="0.35">
      <c r="A263" s="9" t="s">
        <v>93</v>
      </c>
      <c r="B263" s="1" t="s">
        <v>10</v>
      </c>
      <c r="C263" s="5" t="s">
        <v>1739</v>
      </c>
      <c r="D263" s="1" t="s">
        <v>1740</v>
      </c>
      <c r="E263" s="1">
        <v>-3.88944</v>
      </c>
      <c r="F263" s="1">
        <v>-1.883</v>
      </c>
      <c r="G263" s="2">
        <v>6.59235340127049E+37</v>
      </c>
      <c r="H263" s="1" t="s">
        <v>1741</v>
      </c>
      <c r="I263" s="1" t="s">
        <v>1742</v>
      </c>
    </row>
    <row r="264" spans="1:9" x14ac:dyDescent="0.35">
      <c r="A264" s="9" t="s">
        <v>93</v>
      </c>
      <c r="B264" s="1" t="s">
        <v>19</v>
      </c>
      <c r="C264" s="5" t="s">
        <v>1743</v>
      </c>
      <c r="D264" s="1" t="s">
        <v>1744</v>
      </c>
      <c r="E264" s="1">
        <v>-2.8808699999999998</v>
      </c>
      <c r="F264" s="1">
        <v>-1.151</v>
      </c>
      <c r="G264" s="2">
        <v>6.59867103066677E+21</v>
      </c>
      <c r="H264" s="1" t="s">
        <v>1745</v>
      </c>
      <c r="I264" s="1" t="s">
        <v>1746</v>
      </c>
    </row>
    <row r="265" spans="1:9" x14ac:dyDescent="0.35">
      <c r="A265" s="9" t="s">
        <v>93</v>
      </c>
      <c r="B265" s="1" t="s">
        <v>10</v>
      </c>
      <c r="C265" s="5" t="s">
        <v>1747</v>
      </c>
      <c r="D265" s="1" t="s">
        <v>1748</v>
      </c>
      <c r="E265" s="1">
        <v>-2.8084799999999999</v>
      </c>
      <c r="F265" s="1">
        <v>-1.0940000000000001</v>
      </c>
      <c r="G265" s="2">
        <v>6.5923537049755397E+27</v>
      </c>
      <c r="H265" s="1" t="s">
        <v>1749</v>
      </c>
      <c r="I265" s="1" t="s">
        <v>1750</v>
      </c>
    </row>
    <row r="266" spans="1:9" x14ac:dyDescent="0.35">
      <c r="A266" s="9" t="s">
        <v>93</v>
      </c>
      <c r="B266" s="1" t="s">
        <v>19</v>
      </c>
      <c r="C266" s="5" t="s">
        <v>1751</v>
      </c>
      <c r="D266" s="1" t="s">
        <v>1752</v>
      </c>
      <c r="E266" s="1">
        <v>-2.6586699999999999</v>
      </c>
      <c r="F266" s="1">
        <v>-0.98299999999999998</v>
      </c>
      <c r="G266" s="2">
        <v>8.6710306667704904E+18</v>
      </c>
      <c r="H266" s="1" t="s">
        <v>1753</v>
      </c>
      <c r="I266" s="1" t="s">
        <v>1754</v>
      </c>
    </row>
    <row r="267" spans="1:9" x14ac:dyDescent="0.35">
      <c r="A267" s="9" t="s">
        <v>93</v>
      </c>
      <c r="B267" s="1" t="s">
        <v>10</v>
      </c>
      <c r="C267" s="5" t="s">
        <v>1755</v>
      </c>
      <c r="D267" s="1" t="s">
        <v>1756</v>
      </c>
      <c r="E267" s="1">
        <v>-2.5230199999999998</v>
      </c>
      <c r="F267" s="1">
        <v>-0.88300000000000001</v>
      </c>
      <c r="G267" s="2">
        <v>2.35370498754995E+20</v>
      </c>
      <c r="H267" s="1" t="s">
        <v>1757</v>
      </c>
      <c r="I267" s="1" t="s">
        <v>1758</v>
      </c>
    </row>
    <row r="268" spans="1:9" x14ac:dyDescent="0.35">
      <c r="A268" s="9" t="s">
        <v>93</v>
      </c>
      <c r="B268" s="1" t="s">
        <v>10</v>
      </c>
      <c r="C268" s="5" t="s">
        <v>1759</v>
      </c>
      <c r="D268" s="1" t="s">
        <v>1760</v>
      </c>
      <c r="E268" s="1">
        <v>-2.3713299999999999</v>
      </c>
      <c r="F268" s="1">
        <v>-0.78500000000000003</v>
      </c>
      <c r="G268" s="2">
        <v>1030704928996</v>
      </c>
      <c r="H268" s="1" t="s">
        <v>1761</v>
      </c>
      <c r="I268" s="1" t="s">
        <v>268</v>
      </c>
    </row>
    <row r="269" spans="1:9" x14ac:dyDescent="0.35">
      <c r="A269" s="9" t="s">
        <v>93</v>
      </c>
      <c r="B269" s="1" t="s">
        <v>10</v>
      </c>
      <c r="C269" s="5" t="s">
        <v>1762</v>
      </c>
      <c r="D269" s="1" t="s">
        <v>1763</v>
      </c>
      <c r="E269" s="1">
        <v>-2.3713299999999999</v>
      </c>
      <c r="F269" s="1">
        <v>-0.78500000000000003</v>
      </c>
      <c r="G269" s="2">
        <v>1030704928996</v>
      </c>
      <c r="H269" s="1" t="s">
        <v>1761</v>
      </c>
      <c r="I269" s="1" t="s">
        <v>268</v>
      </c>
    </row>
    <row r="270" spans="1:9" x14ac:dyDescent="0.35">
      <c r="A270" s="9" t="s">
        <v>93</v>
      </c>
      <c r="B270" s="1" t="s">
        <v>10</v>
      </c>
      <c r="C270" s="5" t="s">
        <v>1764</v>
      </c>
      <c r="D270" s="1" t="s">
        <v>1765</v>
      </c>
      <c r="E270" s="1">
        <v>-2.1807300000000001</v>
      </c>
      <c r="F270" s="1">
        <v>-0.64500000000000002</v>
      </c>
      <c r="G270" s="2">
        <v>659704975549958</v>
      </c>
      <c r="H270" s="1" t="s">
        <v>1766</v>
      </c>
      <c r="I270" s="1" t="s">
        <v>1650</v>
      </c>
    </row>
    <row r="271" spans="1:9" x14ac:dyDescent="0.35">
      <c r="A271" s="9" t="s">
        <v>93</v>
      </c>
      <c r="B271" s="1" t="s">
        <v>10</v>
      </c>
      <c r="C271" s="5" t="s">
        <v>1767</v>
      </c>
      <c r="D271" s="1" t="s">
        <v>1768</v>
      </c>
      <c r="E271" s="1">
        <v>-2.1200800000000002</v>
      </c>
      <c r="F271" s="1">
        <v>-0.60799999999999998</v>
      </c>
      <c r="G271" s="2">
        <v>1.0306935704999499E+25</v>
      </c>
      <c r="H271" s="1" t="s">
        <v>1769</v>
      </c>
      <c r="I271" s="1" t="s">
        <v>1770</v>
      </c>
    </row>
    <row r="272" spans="1:9" x14ac:dyDescent="0.35">
      <c r="A272" s="9" t="s">
        <v>93</v>
      </c>
      <c r="B272" s="1" t="s">
        <v>10</v>
      </c>
      <c r="C272" s="5" t="s">
        <v>1771</v>
      </c>
      <c r="D272" s="1" t="s">
        <v>1772</v>
      </c>
      <c r="E272" s="1">
        <v>-2.0859399999999999</v>
      </c>
      <c r="F272" s="1">
        <v>-0.58499999999999996</v>
      </c>
      <c r="G272" s="2">
        <v>1.0306935704999499E+25</v>
      </c>
      <c r="H272" s="1" t="s">
        <v>1769</v>
      </c>
      <c r="I272" s="1" t="s">
        <v>1773</v>
      </c>
    </row>
    <row r="273" spans="1:9" x14ac:dyDescent="0.35">
      <c r="A273" s="6" t="s">
        <v>110</v>
      </c>
      <c r="B273" s="1" t="s">
        <v>10</v>
      </c>
      <c r="C273" s="5" t="s">
        <v>1774</v>
      </c>
      <c r="D273" s="1" t="s">
        <v>1775</v>
      </c>
      <c r="E273" s="1">
        <v>-6.6917799999999996</v>
      </c>
      <c r="F273" s="1">
        <v>-4.1669999999999998</v>
      </c>
      <c r="G273" s="2">
        <v>6.5967322412353199E+171</v>
      </c>
      <c r="H273" s="1" t="s">
        <v>1776</v>
      </c>
      <c r="I273" s="1" t="s">
        <v>1777</v>
      </c>
    </row>
    <row r="274" spans="1:9" x14ac:dyDescent="0.35">
      <c r="A274" s="9" t="s">
        <v>111</v>
      </c>
      <c r="B274" s="1" t="s">
        <v>10</v>
      </c>
      <c r="C274" s="5" t="s">
        <v>1774</v>
      </c>
      <c r="D274" s="1" t="s">
        <v>1775</v>
      </c>
      <c r="E274" s="1">
        <v>-6.6917799999999996</v>
      </c>
      <c r="F274" s="1">
        <v>-4.1669999999999998</v>
      </c>
      <c r="G274" s="2">
        <v>6.5967322412353204E+95</v>
      </c>
      <c r="H274" s="1" t="s">
        <v>1778</v>
      </c>
      <c r="I274" s="1" t="s">
        <v>1779</v>
      </c>
    </row>
    <row r="275" spans="1:9" x14ac:dyDescent="0.35">
      <c r="A275" s="9" t="s">
        <v>111</v>
      </c>
      <c r="B275" s="1" t="s">
        <v>10</v>
      </c>
      <c r="C275" s="5" t="s">
        <v>1780</v>
      </c>
      <c r="D275" s="1" t="s">
        <v>1781</v>
      </c>
      <c r="E275" s="1">
        <v>-5.8864000000000001</v>
      </c>
      <c r="F275" s="1">
        <v>-3.1440000000000001</v>
      </c>
      <c r="G275" s="2">
        <v>6.7313851393224106E+116</v>
      </c>
      <c r="H275" s="1" t="s">
        <v>1782</v>
      </c>
      <c r="I275" s="1" t="s">
        <v>1783</v>
      </c>
    </row>
    <row r="276" spans="1:9" x14ac:dyDescent="0.35">
      <c r="A276" s="9" t="s">
        <v>111</v>
      </c>
      <c r="B276" s="1" t="s">
        <v>10</v>
      </c>
      <c r="C276" s="5" t="s">
        <v>1784</v>
      </c>
      <c r="D276" s="1" t="s">
        <v>1785</v>
      </c>
      <c r="E276" s="1">
        <v>-5.3429799999999998</v>
      </c>
      <c r="F276" s="1">
        <v>-3.0630000000000002</v>
      </c>
      <c r="G276" s="2">
        <v>6.7313852241235306E+60</v>
      </c>
      <c r="H276" s="1" t="s">
        <v>1786</v>
      </c>
      <c r="I276" s="1" t="s">
        <v>1787</v>
      </c>
    </row>
    <row r="277" spans="1:9" x14ac:dyDescent="0.35">
      <c r="A277" s="9" t="s">
        <v>111</v>
      </c>
      <c r="B277" s="1" t="s">
        <v>10</v>
      </c>
      <c r="C277" s="5" t="s">
        <v>1788</v>
      </c>
      <c r="D277" s="1" t="s">
        <v>1789</v>
      </c>
      <c r="E277" s="1">
        <v>-4.2805400000000002</v>
      </c>
      <c r="F277" s="1">
        <v>-2.1789999999999998</v>
      </c>
      <c r="G277" s="2">
        <v>6.7313852241235306E+60</v>
      </c>
      <c r="H277" s="1" t="s">
        <v>1786</v>
      </c>
      <c r="I277" s="1" t="s">
        <v>1790</v>
      </c>
    </row>
    <row r="278" spans="1:9" x14ac:dyDescent="0.35">
      <c r="A278" s="9" t="s">
        <v>111</v>
      </c>
      <c r="B278" s="1" t="s">
        <v>10</v>
      </c>
      <c r="C278" s="5" t="s">
        <v>1791</v>
      </c>
      <c r="D278" s="1" t="s">
        <v>1792</v>
      </c>
      <c r="E278" s="1">
        <v>-3.99003</v>
      </c>
      <c r="F278" s="1">
        <v>-1.645</v>
      </c>
      <c r="G278" s="2">
        <v>1.3932241235326901E+77</v>
      </c>
      <c r="H278" s="1" t="s">
        <v>1793</v>
      </c>
      <c r="I278" s="1" t="s">
        <v>1794</v>
      </c>
    </row>
    <row r="279" spans="1:9" x14ac:dyDescent="0.35">
      <c r="A279" s="9" t="s">
        <v>111</v>
      </c>
      <c r="B279" s="1" t="s">
        <v>10</v>
      </c>
      <c r="C279" s="5" t="s">
        <v>1795</v>
      </c>
      <c r="D279" s="1" t="s">
        <v>1796</v>
      </c>
      <c r="E279" s="1">
        <v>-3.62975</v>
      </c>
      <c r="F279" s="1">
        <v>-1.6930000000000001</v>
      </c>
      <c r="G279" s="2">
        <v>6.7322412693347995E+57</v>
      </c>
      <c r="H279" s="1" t="s">
        <v>1797</v>
      </c>
      <c r="I279" s="1" t="s">
        <v>1798</v>
      </c>
    </row>
    <row r="280" spans="1:9" x14ac:dyDescent="0.35">
      <c r="A280" s="9" t="s">
        <v>111</v>
      </c>
      <c r="B280" s="1" t="s">
        <v>10</v>
      </c>
      <c r="C280" s="5" t="s">
        <v>1799</v>
      </c>
      <c r="D280" s="1" t="s">
        <v>1800</v>
      </c>
      <c r="E280" s="1">
        <v>-3.55965</v>
      </c>
      <c r="F280" s="1">
        <v>-1.645</v>
      </c>
      <c r="G280" s="2">
        <v>2.2412353269334798E+37</v>
      </c>
      <c r="H280" s="1" t="s">
        <v>1801</v>
      </c>
      <c r="I280" s="1" t="s">
        <v>1802</v>
      </c>
    </row>
    <row r="281" spans="1:9" x14ac:dyDescent="0.35">
      <c r="A281" s="9" t="s">
        <v>111</v>
      </c>
      <c r="B281" s="1" t="s">
        <v>10</v>
      </c>
      <c r="C281" s="5" t="s">
        <v>1803</v>
      </c>
      <c r="D281" s="1" t="s">
        <v>1804</v>
      </c>
      <c r="E281" s="1">
        <v>-2.4796100000000001</v>
      </c>
      <c r="F281" s="1">
        <v>-0.85</v>
      </c>
      <c r="G281" s="2">
        <v>2.24126933480528E+24</v>
      </c>
      <c r="H281" s="1" t="s">
        <v>1805</v>
      </c>
      <c r="I281" s="1" t="s">
        <v>1806</v>
      </c>
    </row>
    <row r="282" spans="1:9" x14ac:dyDescent="0.35">
      <c r="A282" s="9" t="s">
        <v>111</v>
      </c>
      <c r="B282" s="1" t="s">
        <v>10</v>
      </c>
      <c r="C282" s="5" t="s">
        <v>1807</v>
      </c>
      <c r="D282" s="1" t="s">
        <v>1808</v>
      </c>
      <c r="E282" s="1">
        <v>-2.3951600000000002</v>
      </c>
      <c r="F282" s="1">
        <v>-0.8</v>
      </c>
      <c r="G282" s="2">
        <v>2.24134805286234E+16</v>
      </c>
      <c r="H282" s="1" t="s">
        <v>1809</v>
      </c>
      <c r="I282" s="1" t="s">
        <v>352</v>
      </c>
    </row>
    <row r="283" spans="1:9" x14ac:dyDescent="0.35">
      <c r="A283" s="6" t="s">
        <v>112</v>
      </c>
      <c r="B283" s="1" t="s">
        <v>10</v>
      </c>
      <c r="C283" s="5" t="s">
        <v>858</v>
      </c>
      <c r="D283" s="1" t="s">
        <v>859</v>
      </c>
      <c r="E283" s="1">
        <v>-6.6559999999999997</v>
      </c>
      <c r="F283" s="1">
        <v>-3.7429999999999999</v>
      </c>
      <c r="G283" s="2">
        <v>6.7313262241277603E+161</v>
      </c>
      <c r="H283" s="1" t="s">
        <v>1810</v>
      </c>
      <c r="I283" s="1" t="s">
        <v>1811</v>
      </c>
    </row>
    <row r="284" spans="1:9" x14ac:dyDescent="0.35">
      <c r="A284" s="9" t="s">
        <v>113</v>
      </c>
      <c r="B284" s="1" t="s">
        <v>10</v>
      </c>
      <c r="C284" s="5" t="s">
        <v>858</v>
      </c>
      <c r="D284" s="1" t="s">
        <v>859</v>
      </c>
      <c r="E284" s="1">
        <v>-6.6559999999999997</v>
      </c>
      <c r="F284" s="1">
        <v>-3.7429999999999999</v>
      </c>
      <c r="G284" s="2">
        <v>6.7313262241277602E+117</v>
      </c>
      <c r="H284" s="1" t="s">
        <v>1812</v>
      </c>
      <c r="I284" s="1" t="s">
        <v>1813</v>
      </c>
    </row>
    <row r="285" spans="1:9" x14ac:dyDescent="0.35">
      <c r="A285" s="9" t="s">
        <v>113</v>
      </c>
      <c r="B285" s="1" t="s">
        <v>10</v>
      </c>
      <c r="C285" s="5" t="s">
        <v>841</v>
      </c>
      <c r="D285" s="1" t="s">
        <v>842</v>
      </c>
      <c r="E285" s="1">
        <v>-6.30335</v>
      </c>
      <c r="F285" s="1">
        <v>-3.49</v>
      </c>
      <c r="G285" s="2">
        <v>6.7313262241348503E+108</v>
      </c>
      <c r="H285" s="1" t="s">
        <v>1814</v>
      </c>
      <c r="I285" s="1" t="s">
        <v>1815</v>
      </c>
    </row>
    <row r="286" spans="1:9" x14ac:dyDescent="0.35">
      <c r="A286" s="9" t="s">
        <v>113</v>
      </c>
      <c r="B286" s="1" t="s">
        <v>10</v>
      </c>
      <c r="C286" s="5" t="s">
        <v>466</v>
      </c>
      <c r="D286" s="1" t="s">
        <v>467</v>
      </c>
      <c r="E286" s="1">
        <v>-5.3185599999999997</v>
      </c>
      <c r="F286" s="1">
        <v>-2.714</v>
      </c>
      <c r="G286" s="2">
        <v>1.0212241382439E+96</v>
      </c>
      <c r="H286" s="1" t="s">
        <v>1816</v>
      </c>
      <c r="I286" s="1" t="s">
        <v>1817</v>
      </c>
    </row>
    <row r="287" spans="1:9" x14ac:dyDescent="0.35">
      <c r="A287" s="9" t="s">
        <v>113</v>
      </c>
      <c r="B287" s="1" t="s">
        <v>10</v>
      </c>
      <c r="C287" s="5" t="s">
        <v>844</v>
      </c>
      <c r="D287" s="1" t="s">
        <v>845</v>
      </c>
      <c r="E287" s="1">
        <v>-2.7019500000000001</v>
      </c>
      <c r="F287" s="1">
        <v>-0.86799999999999999</v>
      </c>
      <c r="G287" s="2">
        <v>2.2413902883254899E+44</v>
      </c>
      <c r="H287" s="1" t="s">
        <v>1818</v>
      </c>
      <c r="I287" s="1" t="s">
        <v>1819</v>
      </c>
    </row>
    <row r="288" spans="1:9" x14ac:dyDescent="0.35">
      <c r="A288" s="6" t="s">
        <v>895</v>
      </c>
      <c r="B288" s="1" t="s">
        <v>39</v>
      </c>
      <c r="C288" s="5" t="s">
        <v>1820</v>
      </c>
      <c r="D288" s="1" t="s">
        <v>1821</v>
      </c>
      <c r="E288" s="1">
        <v>-6.3447199999999997</v>
      </c>
      <c r="F288" s="1">
        <v>-3.875</v>
      </c>
      <c r="G288" s="2">
        <v>6.7386713852005198E+59</v>
      </c>
      <c r="H288" s="1" t="s">
        <v>1822</v>
      </c>
      <c r="I288" s="1" t="s">
        <v>931</v>
      </c>
    </row>
    <row r="289" spans="1:9" x14ac:dyDescent="0.35">
      <c r="A289" s="9" t="s">
        <v>900</v>
      </c>
      <c r="B289" s="1" t="s">
        <v>39</v>
      </c>
      <c r="C289" s="5" t="s">
        <v>1820</v>
      </c>
      <c r="D289" s="1" t="s">
        <v>1821</v>
      </c>
      <c r="E289" s="1">
        <v>-6.3447199999999997</v>
      </c>
      <c r="F289" s="1">
        <v>-3.875</v>
      </c>
      <c r="G289" s="2">
        <v>6.73867138520052E+43</v>
      </c>
      <c r="H289" s="1" t="s">
        <v>1823</v>
      </c>
      <c r="I289" s="1" t="s">
        <v>1824</v>
      </c>
    </row>
    <row r="290" spans="1:9" x14ac:dyDescent="0.35">
      <c r="A290" s="9" t="s">
        <v>900</v>
      </c>
      <c r="B290" s="1" t="s">
        <v>94</v>
      </c>
      <c r="C290" s="5" t="s">
        <v>1825</v>
      </c>
      <c r="D290" s="1" t="s">
        <v>1826</v>
      </c>
      <c r="E290" s="1">
        <v>-2.9774799999999999</v>
      </c>
      <c r="F290" s="1">
        <v>-1.0389999999999999</v>
      </c>
      <c r="G290" s="2">
        <v>8.6722052241235302E+18</v>
      </c>
      <c r="H290" s="1" t="s">
        <v>1827</v>
      </c>
      <c r="I290" s="1" t="s">
        <v>229</v>
      </c>
    </row>
    <row r="291" spans="1:9" x14ac:dyDescent="0.35">
      <c r="A291" s="9" t="s">
        <v>900</v>
      </c>
      <c r="B291" s="1" t="s">
        <v>94</v>
      </c>
      <c r="C291" s="5" t="s">
        <v>1828</v>
      </c>
      <c r="D291" s="1" t="s">
        <v>1829</v>
      </c>
      <c r="E291" s="1">
        <v>-2.7930799999999998</v>
      </c>
      <c r="F291" s="1">
        <v>-1.0840000000000001</v>
      </c>
      <c r="G291" s="2">
        <v>6.7386723535610498E+21</v>
      </c>
      <c r="H291" s="1" t="s">
        <v>1830</v>
      </c>
      <c r="I291" s="1" t="s">
        <v>652</v>
      </c>
    </row>
    <row r="292" spans="1:9" x14ac:dyDescent="0.35">
      <c r="A292" s="9" t="s">
        <v>900</v>
      </c>
      <c r="B292" s="1" t="s">
        <v>39</v>
      </c>
      <c r="C292" s="5" t="s">
        <v>1831</v>
      </c>
      <c r="D292" s="1" t="s">
        <v>1832</v>
      </c>
      <c r="E292" s="1">
        <v>-2.57016</v>
      </c>
      <c r="F292" s="1">
        <v>-0.91500000000000004</v>
      </c>
      <c r="G292" s="2">
        <v>235356105921</v>
      </c>
      <c r="H292" s="1" t="s">
        <v>1833</v>
      </c>
      <c r="I292" s="10">
        <v>45380</v>
      </c>
    </row>
    <row r="293" spans="1:9" x14ac:dyDescent="0.35">
      <c r="A293" s="9" t="s">
        <v>900</v>
      </c>
      <c r="B293" s="1" t="s">
        <v>39</v>
      </c>
      <c r="C293" s="5" t="s">
        <v>1834</v>
      </c>
      <c r="D293" s="1" t="s">
        <v>1835</v>
      </c>
      <c r="E293" s="1">
        <v>-2.3713299999999999</v>
      </c>
      <c r="F293" s="1">
        <v>-0.78500000000000003</v>
      </c>
      <c r="G293" s="2">
        <v>235336725921</v>
      </c>
      <c r="H293" s="1" t="s">
        <v>1836</v>
      </c>
      <c r="I293" s="1" t="s">
        <v>268</v>
      </c>
    </row>
    <row r="294" spans="1:9" x14ac:dyDescent="0.35">
      <c r="A294" s="6" t="s">
        <v>919</v>
      </c>
      <c r="B294" s="1" t="s">
        <v>10</v>
      </c>
      <c r="C294" s="5" t="s">
        <v>1837</v>
      </c>
      <c r="D294" s="1" t="s">
        <v>1838</v>
      </c>
      <c r="E294" s="1">
        <v>-6.0302899999999999</v>
      </c>
      <c r="F294" s="1">
        <v>-3.254</v>
      </c>
      <c r="G294" s="2">
        <v>6.73867973102122E+168</v>
      </c>
      <c r="H294" s="1" t="s">
        <v>1839</v>
      </c>
      <c r="I294" s="1" t="s">
        <v>1840</v>
      </c>
    </row>
    <row r="295" spans="1:9" x14ac:dyDescent="0.35">
      <c r="A295" s="9" t="s">
        <v>924</v>
      </c>
      <c r="B295" s="1" t="s">
        <v>10</v>
      </c>
      <c r="C295" s="5" t="s">
        <v>1837</v>
      </c>
      <c r="D295" s="1" t="s">
        <v>1838</v>
      </c>
      <c r="E295" s="1">
        <v>-6.0302899999999999</v>
      </c>
      <c r="F295" s="1">
        <v>-3.254</v>
      </c>
      <c r="G295" s="2">
        <v>6.7386797310212196E+118</v>
      </c>
      <c r="H295" s="1" t="s">
        <v>1841</v>
      </c>
      <c r="I295" s="1" t="s">
        <v>1842</v>
      </c>
    </row>
    <row r="296" spans="1:9" x14ac:dyDescent="0.35">
      <c r="A296" s="9" t="s">
        <v>924</v>
      </c>
      <c r="B296" s="1" t="s">
        <v>10</v>
      </c>
      <c r="C296" s="5" t="s">
        <v>1843</v>
      </c>
      <c r="D296" s="1" t="s">
        <v>1844</v>
      </c>
      <c r="E296" s="1">
        <v>-5.9494699999999998</v>
      </c>
      <c r="F296" s="1">
        <v>-3.1920000000000002</v>
      </c>
      <c r="G296" s="2">
        <v>6.7386797310212199E+104</v>
      </c>
      <c r="H296" s="1" t="s">
        <v>1845</v>
      </c>
      <c r="I296" s="1" t="s">
        <v>1846</v>
      </c>
    </row>
    <row r="297" spans="1:9" x14ac:dyDescent="0.35">
      <c r="A297" s="9" t="s">
        <v>924</v>
      </c>
      <c r="B297" s="1" t="s">
        <v>10</v>
      </c>
      <c r="C297" s="5" t="s">
        <v>936</v>
      </c>
      <c r="D297" s="1" t="s">
        <v>937</v>
      </c>
      <c r="E297" s="1">
        <v>-3.6415799999999998</v>
      </c>
      <c r="F297" s="1">
        <v>-1.4339999999999999</v>
      </c>
      <c r="G297" s="2">
        <v>6.73973102110301E+91</v>
      </c>
      <c r="H297" s="1" t="s">
        <v>1847</v>
      </c>
      <c r="I297" s="1" t="s">
        <v>1848</v>
      </c>
    </row>
    <row r="298" spans="1:9" x14ac:dyDescent="0.35">
      <c r="A298" s="9" t="s">
        <v>924</v>
      </c>
      <c r="B298" s="1" t="s">
        <v>10</v>
      </c>
      <c r="C298" s="5" t="s">
        <v>1849</v>
      </c>
      <c r="D298" s="1" t="s">
        <v>1850</v>
      </c>
      <c r="E298" s="1">
        <v>-3.3816700000000002</v>
      </c>
      <c r="F298" s="1">
        <v>-1.2829999999999999</v>
      </c>
      <c r="G298" s="2">
        <v>6.7397310211385197E+62</v>
      </c>
      <c r="H298" s="1" t="s">
        <v>1851</v>
      </c>
      <c r="I298" s="1" t="s">
        <v>1852</v>
      </c>
    </row>
    <row r="299" spans="1:9" x14ac:dyDescent="0.35">
      <c r="A299" s="9" t="s">
        <v>924</v>
      </c>
      <c r="B299" s="1" t="s">
        <v>10</v>
      </c>
      <c r="C299" s="5" t="s">
        <v>1853</v>
      </c>
      <c r="D299" s="1" t="s">
        <v>1854</v>
      </c>
      <c r="E299" s="1">
        <v>-3.30322</v>
      </c>
      <c r="F299" s="1">
        <v>-1.23</v>
      </c>
      <c r="G299" s="2">
        <v>6.7397310212529296E+67</v>
      </c>
      <c r="H299" s="1" t="s">
        <v>1855</v>
      </c>
      <c r="I299" s="1" t="s">
        <v>1856</v>
      </c>
    </row>
    <row r="300" spans="1:9" x14ac:dyDescent="0.35">
      <c r="A300" s="9" t="s">
        <v>924</v>
      </c>
      <c r="B300" s="1" t="s">
        <v>10</v>
      </c>
      <c r="C300" s="5" t="s">
        <v>1857</v>
      </c>
      <c r="D300" s="1" t="s">
        <v>1858</v>
      </c>
      <c r="E300" s="1">
        <v>-3.18743</v>
      </c>
      <c r="F300" s="1">
        <v>-1.1499999999999999</v>
      </c>
      <c r="G300" s="2">
        <v>6.7325296095915399E+21</v>
      </c>
      <c r="H300" s="1" t="s">
        <v>1859</v>
      </c>
      <c r="I300" s="1" t="s">
        <v>1860</v>
      </c>
    </row>
    <row r="301" spans="1:9" x14ac:dyDescent="0.35">
      <c r="A301" s="9" t="s">
        <v>924</v>
      </c>
      <c r="B301" s="1" t="s">
        <v>10</v>
      </c>
      <c r="C301" s="5" t="s">
        <v>1861</v>
      </c>
      <c r="D301" s="1" t="s">
        <v>1862</v>
      </c>
      <c r="E301" s="1">
        <v>-2.76173</v>
      </c>
      <c r="F301" s="1">
        <v>-0.90600000000000003</v>
      </c>
      <c r="G301" s="2">
        <v>6.7325296095915399E+21</v>
      </c>
      <c r="H301" s="1" t="s">
        <v>1859</v>
      </c>
      <c r="I301" s="1" t="s">
        <v>1863</v>
      </c>
    </row>
    <row r="302" spans="1:9" x14ac:dyDescent="0.35">
      <c r="A302" s="9" t="s">
        <v>924</v>
      </c>
      <c r="B302" s="1" t="s">
        <v>10</v>
      </c>
      <c r="C302" s="5" t="s">
        <v>1864</v>
      </c>
      <c r="D302" s="1" t="s">
        <v>1865</v>
      </c>
      <c r="E302" s="1">
        <v>-2.5458400000000001</v>
      </c>
      <c r="F302" s="1">
        <v>-0.76800000000000002</v>
      </c>
      <c r="G302" s="2">
        <v>6.7325296095915399E+21</v>
      </c>
      <c r="H302" s="1" t="s">
        <v>1859</v>
      </c>
      <c r="I302" s="1" t="s">
        <v>1692</v>
      </c>
    </row>
    <row r="303" spans="1:9" x14ac:dyDescent="0.35">
      <c r="A303" s="6" t="s">
        <v>926</v>
      </c>
      <c r="B303" s="1" t="s">
        <v>10</v>
      </c>
      <c r="C303" s="5" t="s">
        <v>1866</v>
      </c>
      <c r="D303" s="1" t="s">
        <v>1867</v>
      </c>
      <c r="E303" s="1">
        <v>-5.7913600000000001</v>
      </c>
      <c r="F303" s="1">
        <v>-3.4340000000000002</v>
      </c>
      <c r="G303" s="2">
        <v>8.6711123665419397E+133</v>
      </c>
      <c r="H303" s="1" t="s">
        <v>1868</v>
      </c>
      <c r="I303" s="1" t="s">
        <v>1869</v>
      </c>
    </row>
    <row r="304" spans="1:9" x14ac:dyDescent="0.35">
      <c r="A304" s="9" t="s">
        <v>932</v>
      </c>
      <c r="B304" s="1" t="s">
        <v>10</v>
      </c>
      <c r="C304" s="5" t="s">
        <v>1866</v>
      </c>
      <c r="D304" s="1" t="s">
        <v>1867</v>
      </c>
      <c r="E304" s="1">
        <v>-5.7913600000000001</v>
      </c>
      <c r="F304" s="1">
        <v>-3.4340000000000002</v>
      </c>
      <c r="G304" s="2">
        <v>8.6711123665419398E+111</v>
      </c>
      <c r="H304" s="1" t="s">
        <v>1870</v>
      </c>
      <c r="I304" s="1" t="s">
        <v>1871</v>
      </c>
    </row>
    <row r="305" spans="1:9" x14ac:dyDescent="0.35">
      <c r="A305" s="9" t="s">
        <v>932</v>
      </c>
      <c r="B305" s="1" t="s">
        <v>10</v>
      </c>
      <c r="C305" s="5" t="s">
        <v>1872</v>
      </c>
      <c r="D305" s="1" t="s">
        <v>1873</v>
      </c>
      <c r="E305" s="1">
        <v>-3.2928799999999998</v>
      </c>
      <c r="F305" s="1">
        <v>-1.452</v>
      </c>
      <c r="G305" s="2">
        <v>2.3534782581359801E+87</v>
      </c>
      <c r="H305" s="1" t="s">
        <v>1874</v>
      </c>
      <c r="I305" s="1" t="s">
        <v>1875</v>
      </c>
    </row>
    <row r="306" spans="1:9" x14ac:dyDescent="0.35">
      <c r="A306" s="9" t="s">
        <v>932</v>
      </c>
      <c r="B306" s="1" t="s">
        <v>10</v>
      </c>
      <c r="C306" s="5" t="s">
        <v>1876</v>
      </c>
      <c r="D306" s="1" t="s">
        <v>1877</v>
      </c>
      <c r="E306" s="1">
        <v>-2.38835</v>
      </c>
      <c r="F306" s="1">
        <v>-0.79400000000000004</v>
      </c>
      <c r="G306" s="2">
        <v>5.9802304923064499E+60</v>
      </c>
      <c r="H306" s="1" t="s">
        <v>1878</v>
      </c>
      <c r="I306" s="1" t="s">
        <v>1879</v>
      </c>
    </row>
    <row r="307" spans="1:9" x14ac:dyDescent="0.35">
      <c r="A307" s="6" t="s">
        <v>959</v>
      </c>
      <c r="B307" s="1" t="s">
        <v>43</v>
      </c>
      <c r="C307" s="5" t="s">
        <v>44</v>
      </c>
      <c r="D307" s="1" t="s">
        <v>45</v>
      </c>
      <c r="E307" s="1">
        <v>-5.4706599999999996</v>
      </c>
      <c r="F307" s="1">
        <v>-3.157</v>
      </c>
      <c r="G307" s="2">
        <v>6.7310213665459903E+133</v>
      </c>
      <c r="H307" s="1" t="s">
        <v>1880</v>
      </c>
      <c r="I307" s="1" t="s">
        <v>1305</v>
      </c>
    </row>
    <row r="308" spans="1:9" x14ac:dyDescent="0.35">
      <c r="A308" s="9" t="s">
        <v>964</v>
      </c>
      <c r="B308" s="1" t="s">
        <v>43</v>
      </c>
      <c r="C308" s="5" t="s">
        <v>44</v>
      </c>
      <c r="D308" s="1" t="s">
        <v>45</v>
      </c>
      <c r="E308" s="1">
        <v>-5.4706599999999996</v>
      </c>
      <c r="F308" s="1">
        <v>-3.157</v>
      </c>
      <c r="G308" s="2">
        <v>6.7310213665459895E+39</v>
      </c>
      <c r="H308" s="1" t="s">
        <v>1881</v>
      </c>
      <c r="I308" s="1" t="s">
        <v>157</v>
      </c>
    </row>
    <row r="309" spans="1:9" x14ac:dyDescent="0.35">
      <c r="A309" s="9" t="s">
        <v>964</v>
      </c>
      <c r="B309" s="1" t="s">
        <v>43</v>
      </c>
      <c r="C309" s="5" t="s">
        <v>96</v>
      </c>
      <c r="D309" s="1" t="s">
        <v>97</v>
      </c>
      <c r="E309" s="1">
        <v>-5.1651199999999999</v>
      </c>
      <c r="F309" s="1">
        <v>-2.907</v>
      </c>
      <c r="G309" s="2">
        <v>1.0213665459946E+41</v>
      </c>
      <c r="H309" s="1" t="s">
        <v>1882</v>
      </c>
      <c r="I309" s="1" t="s">
        <v>1883</v>
      </c>
    </row>
    <row r="310" spans="1:9" x14ac:dyDescent="0.35">
      <c r="A310" s="9" t="s">
        <v>964</v>
      </c>
      <c r="B310" s="1" t="s">
        <v>39</v>
      </c>
      <c r="C310" s="5" t="s">
        <v>196</v>
      </c>
      <c r="D310" s="1" t="s">
        <v>197</v>
      </c>
      <c r="E310" s="1">
        <v>-4.9536699999999998</v>
      </c>
      <c r="F310" s="1">
        <v>-2.7269999999999999</v>
      </c>
      <c r="G310" s="2">
        <v>3.66556106773709E+20</v>
      </c>
      <c r="H310" s="1" t="s">
        <v>1884</v>
      </c>
      <c r="I310" s="10">
        <v>45443</v>
      </c>
    </row>
    <row r="311" spans="1:9" x14ac:dyDescent="0.35">
      <c r="A311" s="9" t="s">
        <v>964</v>
      </c>
      <c r="B311" s="1" t="s">
        <v>10</v>
      </c>
      <c r="C311" s="5" t="s">
        <v>145</v>
      </c>
      <c r="D311" s="1" t="s">
        <v>146</v>
      </c>
      <c r="E311" s="1">
        <v>-4.8747499999999997</v>
      </c>
      <c r="F311" s="1">
        <v>-2.657</v>
      </c>
      <c r="G311" s="2">
        <v>3.6654599677396302E+25</v>
      </c>
      <c r="H311" s="1" t="s">
        <v>1885</v>
      </c>
      <c r="I311" s="1" t="s">
        <v>1886</v>
      </c>
    </row>
    <row r="312" spans="1:9" x14ac:dyDescent="0.35">
      <c r="A312" s="9" t="s">
        <v>964</v>
      </c>
      <c r="B312" s="1" t="s">
        <v>43</v>
      </c>
      <c r="C312" s="5" t="s">
        <v>1887</v>
      </c>
      <c r="D312" s="1" t="s">
        <v>1888</v>
      </c>
      <c r="E312" s="1">
        <v>-4.6872199999999999</v>
      </c>
      <c r="F312" s="1">
        <v>-2.5009999999999999</v>
      </c>
      <c r="G312" s="2">
        <v>1.0211385235336601E+41</v>
      </c>
      <c r="H312" s="1" t="s">
        <v>1889</v>
      </c>
      <c r="I312" s="1" t="s">
        <v>1890</v>
      </c>
    </row>
    <row r="313" spans="1:9" x14ac:dyDescent="0.35">
      <c r="A313" s="9" t="s">
        <v>964</v>
      </c>
      <c r="B313" s="1" t="s">
        <v>43</v>
      </c>
      <c r="C313" s="5" t="s">
        <v>204</v>
      </c>
      <c r="D313" s="1" t="s">
        <v>205</v>
      </c>
      <c r="E313" s="1">
        <v>-4.2155899999999997</v>
      </c>
      <c r="F313" s="1">
        <v>-2.141</v>
      </c>
      <c r="G313" s="2">
        <v>1.0212353366545901E+32</v>
      </c>
      <c r="H313" s="1" t="s">
        <v>1891</v>
      </c>
      <c r="I313" s="1" t="s">
        <v>1270</v>
      </c>
    </row>
    <row r="314" spans="1:9" x14ac:dyDescent="0.35">
      <c r="A314" s="9" t="s">
        <v>964</v>
      </c>
      <c r="B314" s="1" t="s">
        <v>43</v>
      </c>
      <c r="C314" s="5" t="s">
        <v>100</v>
      </c>
      <c r="D314" s="1" t="s">
        <v>101</v>
      </c>
      <c r="E314" s="1">
        <v>-4.0023499999999999</v>
      </c>
      <c r="F314" s="1">
        <v>-1.978</v>
      </c>
      <c r="G314" s="2">
        <v>1.02113853672367E+47</v>
      </c>
      <c r="H314" s="1" t="s">
        <v>1892</v>
      </c>
      <c r="I314" s="1" t="s">
        <v>1893</v>
      </c>
    </row>
    <row r="315" spans="1:9" x14ac:dyDescent="0.35">
      <c r="A315" s="9" t="s">
        <v>964</v>
      </c>
      <c r="B315" s="1" t="s">
        <v>39</v>
      </c>
      <c r="C315" s="5" t="s">
        <v>240</v>
      </c>
      <c r="D315" s="1" t="s">
        <v>241</v>
      </c>
      <c r="E315" s="1">
        <v>-3.55654</v>
      </c>
      <c r="F315" s="1">
        <v>-1.645</v>
      </c>
      <c r="G315" s="2">
        <v>2.35356106773641E+16</v>
      </c>
      <c r="H315" s="1" t="s">
        <v>1894</v>
      </c>
      <c r="I315" s="1" t="s">
        <v>244</v>
      </c>
    </row>
    <row r="316" spans="1:9" x14ac:dyDescent="0.35">
      <c r="A316" s="9" t="s">
        <v>964</v>
      </c>
      <c r="B316" s="1" t="s">
        <v>39</v>
      </c>
      <c r="C316" s="5" t="s">
        <v>230</v>
      </c>
      <c r="D316" s="1" t="s">
        <v>231</v>
      </c>
      <c r="E316" s="1">
        <v>-3.43858</v>
      </c>
      <c r="F316" s="1">
        <v>-1.5589999999999999</v>
      </c>
      <c r="G316" s="2">
        <v>1.0212353366545901E+28</v>
      </c>
      <c r="H316" s="1" t="s">
        <v>1895</v>
      </c>
      <c r="I316" s="1" t="s">
        <v>1413</v>
      </c>
    </row>
    <row r="317" spans="1:9" x14ac:dyDescent="0.35">
      <c r="A317" s="9" t="s">
        <v>964</v>
      </c>
      <c r="B317" s="1" t="s">
        <v>39</v>
      </c>
      <c r="C317" s="5" t="s">
        <v>424</v>
      </c>
      <c r="D317" s="1" t="s">
        <v>425</v>
      </c>
      <c r="E317" s="1">
        <v>-3.1666400000000001</v>
      </c>
      <c r="F317" s="1">
        <v>-1.369</v>
      </c>
      <c r="G317" s="2">
        <v>6.7313852353366502E+27</v>
      </c>
      <c r="H317" s="1" t="s">
        <v>1896</v>
      </c>
      <c r="I317" s="1" t="s">
        <v>1897</v>
      </c>
    </row>
    <row r="318" spans="1:9" x14ac:dyDescent="0.35">
      <c r="A318" s="9" t="s">
        <v>964</v>
      </c>
      <c r="B318" s="1" t="s">
        <v>43</v>
      </c>
      <c r="C318" s="5" t="s">
        <v>427</v>
      </c>
      <c r="D318" s="1" t="s">
        <v>428</v>
      </c>
      <c r="E318" s="1">
        <v>-2.9874499999999999</v>
      </c>
      <c r="F318" s="1">
        <v>-1.2310000000000001</v>
      </c>
      <c r="G318" s="2">
        <v>6.7313852353366502E+27</v>
      </c>
      <c r="H318" s="1" t="s">
        <v>1896</v>
      </c>
      <c r="I318" s="1" t="s">
        <v>1898</v>
      </c>
    </row>
    <row r="319" spans="1:9" x14ac:dyDescent="0.35">
      <c r="A319" s="9" t="s">
        <v>964</v>
      </c>
      <c r="B319" s="1" t="s">
        <v>43</v>
      </c>
      <c r="C319" s="5" t="s">
        <v>279</v>
      </c>
      <c r="D319" s="1" t="s">
        <v>280</v>
      </c>
      <c r="E319" s="1">
        <v>-2.8157700000000001</v>
      </c>
      <c r="F319" s="1">
        <v>-1.099</v>
      </c>
      <c r="G319" s="2">
        <v>3.6655452561060398E+65</v>
      </c>
      <c r="H319" s="1" t="s">
        <v>1899</v>
      </c>
      <c r="I319" s="1" t="s">
        <v>1900</v>
      </c>
    </row>
    <row r="320" spans="1:9" x14ac:dyDescent="0.35">
      <c r="A320" s="9" t="s">
        <v>964</v>
      </c>
      <c r="B320" s="1" t="s">
        <v>39</v>
      </c>
      <c r="C320" s="5" t="s">
        <v>1901</v>
      </c>
      <c r="D320" s="1" t="s">
        <v>1902</v>
      </c>
      <c r="E320" s="1">
        <v>-2.4863599999999999</v>
      </c>
      <c r="F320" s="1">
        <v>-0.85599999999999998</v>
      </c>
      <c r="G320" s="2">
        <v>6773709864135</v>
      </c>
      <c r="H320" s="1" t="s">
        <v>1903</v>
      </c>
      <c r="I320" s="10">
        <v>45382</v>
      </c>
    </row>
    <row r="321" spans="1:9" x14ac:dyDescent="0.35">
      <c r="A321" s="9" t="s">
        <v>964</v>
      </c>
      <c r="B321" s="1" t="s">
        <v>19</v>
      </c>
      <c r="C321" s="5" t="s">
        <v>374</v>
      </c>
      <c r="D321" s="1" t="s">
        <v>375</v>
      </c>
      <c r="E321" s="1">
        <v>-2.1180099999999999</v>
      </c>
      <c r="F321" s="1">
        <v>-0.60799999999999998</v>
      </c>
      <c r="G321" s="2">
        <v>3.6656773963651298E+21</v>
      </c>
      <c r="H321" s="1" t="s">
        <v>1904</v>
      </c>
      <c r="I321" s="1" t="s">
        <v>1905</v>
      </c>
    </row>
    <row r="322" spans="1:9" x14ac:dyDescent="0.35">
      <c r="A322" s="9" t="s">
        <v>964</v>
      </c>
      <c r="B322" s="1" t="s">
        <v>10</v>
      </c>
      <c r="C322" s="5" t="s">
        <v>214</v>
      </c>
      <c r="D322" s="1" t="s">
        <v>215</v>
      </c>
      <c r="E322" s="1">
        <v>-2.0300699999999998</v>
      </c>
      <c r="F322" s="1">
        <v>-0.54700000000000004</v>
      </c>
      <c r="G322" s="2">
        <v>3665677364135</v>
      </c>
      <c r="H322" s="1" t="s">
        <v>1906</v>
      </c>
      <c r="I322" s="1" t="s">
        <v>1907</v>
      </c>
    </row>
    <row r="323" spans="1:9" x14ac:dyDescent="0.35">
      <c r="A323" s="9" t="s">
        <v>964</v>
      </c>
      <c r="B323" s="1" t="s">
        <v>10</v>
      </c>
      <c r="C323" s="5" t="s">
        <v>178</v>
      </c>
      <c r="D323" s="1" t="s">
        <v>179</v>
      </c>
      <c r="E323" s="1">
        <v>-2.0038399999999998</v>
      </c>
      <c r="F323" s="1">
        <v>-0.52900000000000003</v>
      </c>
      <c r="G323" s="2">
        <v>3665677364135</v>
      </c>
      <c r="H323" s="1" t="s">
        <v>1906</v>
      </c>
      <c r="I323" s="1" t="s">
        <v>1226</v>
      </c>
    </row>
    <row r="324" spans="1:9" x14ac:dyDescent="0.35">
      <c r="A324" s="6" t="s">
        <v>972</v>
      </c>
      <c r="B324" s="1" t="s">
        <v>39</v>
      </c>
      <c r="C324" s="5" t="s">
        <v>1908</v>
      </c>
      <c r="D324" s="1" t="s">
        <v>1909</v>
      </c>
      <c r="E324" s="1">
        <v>-5.4533699999999996</v>
      </c>
      <c r="F324" s="1">
        <v>-3.15</v>
      </c>
      <c r="G324" s="2">
        <v>2.8996796182048498E+105</v>
      </c>
      <c r="H324" s="1" t="s">
        <v>1910</v>
      </c>
      <c r="I324" s="1" t="s">
        <v>1911</v>
      </c>
    </row>
    <row r="325" spans="1:9" x14ac:dyDescent="0.35">
      <c r="A325" s="9" t="s">
        <v>977</v>
      </c>
      <c r="B325" s="1" t="s">
        <v>39</v>
      </c>
      <c r="C325" s="5" t="s">
        <v>1908</v>
      </c>
      <c r="D325" s="1" t="s">
        <v>1909</v>
      </c>
      <c r="E325" s="1">
        <v>-5.4533699999999996</v>
      </c>
      <c r="F325" s="1">
        <v>-3.15</v>
      </c>
      <c r="G325" s="2">
        <v>2899679618204850</v>
      </c>
      <c r="H325" s="1" t="s">
        <v>1912</v>
      </c>
      <c r="I325" s="10">
        <v>45355</v>
      </c>
    </row>
    <row r="326" spans="1:9" x14ac:dyDescent="0.35">
      <c r="A326" s="9" t="s">
        <v>977</v>
      </c>
      <c r="B326" s="1" t="s">
        <v>10</v>
      </c>
      <c r="C326" s="5" t="s">
        <v>1913</v>
      </c>
      <c r="D326" s="1" t="s">
        <v>1914</v>
      </c>
      <c r="E326" s="1">
        <v>-3.9708000000000001</v>
      </c>
      <c r="F326" s="1">
        <v>-1.9550000000000001</v>
      </c>
      <c r="G326" s="2">
        <v>6.9351081828996202E+19</v>
      </c>
      <c r="H326" s="1" t="s">
        <v>1915</v>
      </c>
      <c r="I326" s="10">
        <v>45408</v>
      </c>
    </row>
    <row r="327" spans="1:9" x14ac:dyDescent="0.35">
      <c r="A327" s="9" t="s">
        <v>977</v>
      </c>
      <c r="B327" s="1" t="s">
        <v>10</v>
      </c>
      <c r="C327" s="5" t="s">
        <v>1916</v>
      </c>
      <c r="D327" s="1" t="s">
        <v>1917</v>
      </c>
      <c r="E327" s="1">
        <v>-3.7624399999999998</v>
      </c>
      <c r="F327" s="1">
        <v>-1.7869999999999999</v>
      </c>
      <c r="G327" s="2">
        <v>8.4768658947528897E+22</v>
      </c>
      <c r="H327" s="1" t="s">
        <v>1918</v>
      </c>
      <c r="I327" s="1" t="s">
        <v>1860</v>
      </c>
    </row>
    <row r="328" spans="1:9" x14ac:dyDescent="0.35">
      <c r="A328" s="9" t="s">
        <v>977</v>
      </c>
      <c r="B328" s="1" t="s">
        <v>10</v>
      </c>
      <c r="C328" s="5" t="s">
        <v>1919</v>
      </c>
      <c r="D328" s="1" t="s">
        <v>1920</v>
      </c>
      <c r="E328" s="1">
        <v>-3.73116</v>
      </c>
      <c r="F328" s="1">
        <v>-1.7649999999999999</v>
      </c>
      <c r="G328" s="2">
        <v>8.6589475230492303E+39</v>
      </c>
      <c r="H328" s="1" t="s">
        <v>1921</v>
      </c>
      <c r="I328" s="1" t="s">
        <v>1922</v>
      </c>
    </row>
    <row r="329" spans="1:9" x14ac:dyDescent="0.35">
      <c r="A329" s="9" t="s">
        <v>977</v>
      </c>
      <c r="B329" s="1" t="s">
        <v>10</v>
      </c>
      <c r="C329" s="5" t="s">
        <v>1923</v>
      </c>
      <c r="D329" s="1" t="s">
        <v>1924</v>
      </c>
      <c r="E329" s="1">
        <v>-3.5038100000000001</v>
      </c>
      <c r="F329" s="1">
        <v>-1.61</v>
      </c>
      <c r="G329" s="2">
        <v>8.6589475230492303E+39</v>
      </c>
      <c r="H329" s="1" t="s">
        <v>1921</v>
      </c>
      <c r="I329" s="1" t="s">
        <v>1925</v>
      </c>
    </row>
    <row r="330" spans="1:9" x14ac:dyDescent="0.35">
      <c r="A330" s="9" t="s">
        <v>977</v>
      </c>
      <c r="B330" s="1" t="s">
        <v>10</v>
      </c>
      <c r="C330" s="5" t="s">
        <v>1926</v>
      </c>
      <c r="D330" s="1" t="s">
        <v>1927</v>
      </c>
      <c r="E330" s="1">
        <v>-3.4560499999999998</v>
      </c>
      <c r="F330" s="1">
        <v>-1.5680000000000001</v>
      </c>
      <c r="G330" s="2">
        <v>6.9351081828996202E+19</v>
      </c>
      <c r="H330" s="1" t="s">
        <v>1915</v>
      </c>
      <c r="I330" s="1" t="s">
        <v>525</v>
      </c>
    </row>
    <row r="331" spans="1:9" x14ac:dyDescent="0.35">
      <c r="A331" s="9" t="s">
        <v>977</v>
      </c>
      <c r="B331" s="1" t="s">
        <v>10</v>
      </c>
      <c r="C331" s="5" t="s">
        <v>1928</v>
      </c>
      <c r="D331" s="1" t="s">
        <v>1929</v>
      </c>
      <c r="E331" s="1">
        <v>-3.4142999999999999</v>
      </c>
      <c r="F331" s="1">
        <v>-1.544</v>
      </c>
      <c r="G331" s="2">
        <v>8.4768658947528897E+22</v>
      </c>
      <c r="H331" s="1" t="s">
        <v>1918</v>
      </c>
      <c r="I331" s="1" t="s">
        <v>1930</v>
      </c>
    </row>
    <row r="332" spans="1:9" x14ac:dyDescent="0.35">
      <c r="A332" s="9" t="s">
        <v>977</v>
      </c>
      <c r="B332" s="1" t="s">
        <v>10</v>
      </c>
      <c r="C332" s="5" t="s">
        <v>1931</v>
      </c>
      <c r="D332" s="1" t="s">
        <v>1932</v>
      </c>
      <c r="E332" s="1">
        <v>-3.36178</v>
      </c>
      <c r="F332" s="1">
        <v>-1.5029999999999999</v>
      </c>
      <c r="G332" s="2">
        <v>6.9351081828996202E+19</v>
      </c>
      <c r="H332" s="1" t="s">
        <v>1915</v>
      </c>
      <c r="I332" s="1" t="s">
        <v>1444</v>
      </c>
    </row>
    <row r="333" spans="1:9" x14ac:dyDescent="0.35">
      <c r="A333" s="9" t="s">
        <v>977</v>
      </c>
      <c r="B333" s="1" t="s">
        <v>10</v>
      </c>
      <c r="C333" s="5" t="s">
        <v>1933</v>
      </c>
      <c r="D333" s="1" t="s">
        <v>1934</v>
      </c>
      <c r="E333" s="1">
        <v>-3.1717300000000002</v>
      </c>
      <c r="F333" s="1">
        <v>-1.141</v>
      </c>
      <c r="G333" s="2">
        <v>1.4143299108182799E+29</v>
      </c>
      <c r="H333" s="1" t="s">
        <v>1935</v>
      </c>
      <c r="I333" s="1" t="s">
        <v>320</v>
      </c>
    </row>
    <row r="334" spans="1:9" x14ac:dyDescent="0.35">
      <c r="A334" s="9" t="s">
        <v>977</v>
      </c>
      <c r="B334" s="1" t="s">
        <v>10</v>
      </c>
      <c r="C334" s="5" t="s">
        <v>1936</v>
      </c>
      <c r="D334" s="1" t="s">
        <v>1937</v>
      </c>
      <c r="E334" s="1">
        <v>-2.6703999999999999</v>
      </c>
      <c r="F334" s="1">
        <v>-0.99099999999999999</v>
      </c>
      <c r="G334" s="2">
        <v>2.2413480847686501E+62</v>
      </c>
      <c r="H334" s="1" t="s">
        <v>1938</v>
      </c>
      <c r="I334" s="1" t="s">
        <v>1939</v>
      </c>
    </row>
    <row r="335" spans="1:9" x14ac:dyDescent="0.35">
      <c r="A335" s="9" t="s">
        <v>977</v>
      </c>
      <c r="B335" s="1" t="s">
        <v>10</v>
      </c>
      <c r="C335" s="5" t="s">
        <v>1940</v>
      </c>
      <c r="D335" s="1" t="s">
        <v>1941</v>
      </c>
      <c r="E335" s="1">
        <v>-2.5274899999999998</v>
      </c>
      <c r="F335" s="1">
        <v>-0.88500000000000001</v>
      </c>
      <c r="G335" s="2">
        <v>2647128996204850</v>
      </c>
      <c r="H335" s="1" t="s">
        <v>1942</v>
      </c>
      <c r="I335" s="10">
        <v>45381</v>
      </c>
    </row>
    <row r="336" spans="1:9" x14ac:dyDescent="0.35">
      <c r="A336" s="9" t="s">
        <v>977</v>
      </c>
      <c r="B336" s="1" t="s">
        <v>10</v>
      </c>
      <c r="C336" s="5" t="s">
        <v>1943</v>
      </c>
      <c r="D336" s="1" t="s">
        <v>1944</v>
      </c>
      <c r="E336" s="1">
        <v>-2.4466899999999998</v>
      </c>
      <c r="F336" s="1">
        <v>-0.82599999999999996</v>
      </c>
      <c r="G336" s="2">
        <v>1081828996204850</v>
      </c>
      <c r="H336" s="1" t="s">
        <v>1945</v>
      </c>
      <c r="I336" s="1" t="s">
        <v>1946</v>
      </c>
    </row>
    <row r="337" spans="1:9" x14ac:dyDescent="0.35">
      <c r="A337" s="9" t="s">
        <v>977</v>
      </c>
      <c r="B337" s="1" t="s">
        <v>10</v>
      </c>
      <c r="C337" s="5" t="s">
        <v>1947</v>
      </c>
      <c r="D337" s="1" t="s">
        <v>1948</v>
      </c>
      <c r="E337" s="1">
        <v>-2.1473599999999999</v>
      </c>
      <c r="F337" s="1">
        <v>-0.47199999999999998</v>
      </c>
      <c r="G337" s="2">
        <v>4.7636935108182799E+29</v>
      </c>
      <c r="H337" s="1" t="s">
        <v>1949</v>
      </c>
      <c r="I337" s="1" t="s">
        <v>1950</v>
      </c>
    </row>
  </sheetData>
  <phoneticPr fontId="1" type="noConversion"/>
  <conditionalFormatting sqref="E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6"/>
  <sheetViews>
    <sheetView workbookViewId="0">
      <selection activeCell="B19" sqref="B19"/>
    </sheetView>
  </sheetViews>
  <sheetFormatPr defaultRowHeight="14.15" x14ac:dyDescent="0.35"/>
  <cols>
    <col min="1" max="1" width="11.2109375" bestFit="1" customWidth="1"/>
    <col min="2" max="2" width="20.0703125" bestFit="1" customWidth="1"/>
    <col min="3" max="3" width="14.0703125" bestFit="1" customWidth="1"/>
    <col min="4" max="4" width="113.35546875" bestFit="1" customWidth="1"/>
    <col min="5" max="5" width="12.140625" bestFit="1" customWidth="1"/>
    <col min="6" max="6" width="11.640625" bestFit="1" customWidth="1"/>
    <col min="7" max="7" width="180.5703125" bestFit="1" customWidth="1"/>
    <col min="8" max="8" width="231.42578125" bestFit="1" customWidth="1"/>
    <col min="9" max="9" width="13.35546875" bestFit="1" customWidth="1"/>
  </cols>
  <sheetData>
    <row r="1" spans="1:9" s="4" customFormat="1" x14ac:dyDescent="0.35">
      <c r="A1" s="7" t="s">
        <v>1</v>
      </c>
      <c r="B1" s="7" t="s">
        <v>2</v>
      </c>
      <c r="C1" s="7" t="s">
        <v>3</v>
      </c>
      <c r="D1" s="7" t="s">
        <v>0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</row>
    <row r="2" spans="1:9" x14ac:dyDescent="0.35">
      <c r="A2" s="6" t="s">
        <v>9</v>
      </c>
      <c r="B2" s="1" t="s">
        <v>10</v>
      </c>
      <c r="C2" s="5" t="s">
        <v>22</v>
      </c>
      <c r="D2" s="1" t="s">
        <v>23</v>
      </c>
      <c r="E2" s="1">
        <v>-32.291670006399997</v>
      </c>
      <c r="F2" s="8">
        <v>-28.1953383659</v>
      </c>
      <c r="G2" s="1" t="s">
        <v>114</v>
      </c>
      <c r="H2" s="1" t="s">
        <v>115</v>
      </c>
      <c r="I2" s="1" t="s">
        <v>116</v>
      </c>
    </row>
    <row r="3" spans="1:9" x14ac:dyDescent="0.35">
      <c r="A3" s="9" t="s">
        <v>14</v>
      </c>
      <c r="B3" s="1" t="s">
        <v>10</v>
      </c>
      <c r="C3" s="5" t="s">
        <v>22</v>
      </c>
      <c r="D3" s="1" t="s">
        <v>23</v>
      </c>
      <c r="E3" s="1">
        <v>-32.291670006399997</v>
      </c>
      <c r="F3" s="8">
        <v>-28.1953383659</v>
      </c>
      <c r="G3" s="1" t="s">
        <v>117</v>
      </c>
      <c r="H3" s="1" t="s">
        <v>118</v>
      </c>
      <c r="I3" s="1" t="s">
        <v>119</v>
      </c>
    </row>
    <row r="4" spans="1:9" x14ac:dyDescent="0.35">
      <c r="A4" s="9" t="s">
        <v>14</v>
      </c>
      <c r="B4" s="1" t="s">
        <v>10</v>
      </c>
      <c r="C4" s="5" t="s">
        <v>15</v>
      </c>
      <c r="D4" s="1" t="s">
        <v>16</v>
      </c>
      <c r="E4" s="1">
        <v>-32.100512185600003</v>
      </c>
      <c r="F4" s="8">
        <v>-28.1953383659</v>
      </c>
      <c r="G4" s="1" t="s">
        <v>120</v>
      </c>
      <c r="H4" s="1" t="s">
        <v>121</v>
      </c>
      <c r="I4" s="1" t="s">
        <v>122</v>
      </c>
    </row>
    <row r="5" spans="1:9" x14ac:dyDescent="0.35">
      <c r="A5" s="9" t="s">
        <v>14</v>
      </c>
      <c r="B5" s="1" t="s">
        <v>10</v>
      </c>
      <c r="C5" s="5" t="s">
        <v>17</v>
      </c>
      <c r="D5" s="1" t="s">
        <v>18</v>
      </c>
      <c r="E5" s="1">
        <v>-32.062746922400002</v>
      </c>
      <c r="F5" s="8">
        <v>-28.1953383659</v>
      </c>
      <c r="G5" s="1" t="s">
        <v>120</v>
      </c>
      <c r="H5" s="1" t="s">
        <v>121</v>
      </c>
      <c r="I5" s="1" t="s">
        <v>123</v>
      </c>
    </row>
    <row r="6" spans="1:9" x14ac:dyDescent="0.35">
      <c r="A6" s="9" t="s">
        <v>14</v>
      </c>
      <c r="B6" s="1" t="s">
        <v>10</v>
      </c>
      <c r="C6" s="5" t="s">
        <v>33</v>
      </c>
      <c r="D6" s="1" t="s">
        <v>34</v>
      </c>
      <c r="E6" s="1">
        <v>-29.226999452200001</v>
      </c>
      <c r="F6" s="8">
        <v>-25.484529632299999</v>
      </c>
      <c r="G6" s="1" t="s">
        <v>124</v>
      </c>
      <c r="H6" s="1" t="s">
        <v>125</v>
      </c>
      <c r="I6" s="1" t="s">
        <v>126</v>
      </c>
    </row>
    <row r="7" spans="1:9" x14ac:dyDescent="0.35">
      <c r="A7" s="9" t="s">
        <v>14</v>
      </c>
      <c r="B7" s="1" t="s">
        <v>19</v>
      </c>
      <c r="C7" s="5" t="s">
        <v>20</v>
      </c>
      <c r="D7" s="1" t="s">
        <v>21</v>
      </c>
      <c r="E7" s="1">
        <v>-26.377900311600001</v>
      </c>
      <c r="F7" s="8">
        <v>-22.732340504700002</v>
      </c>
      <c r="G7" s="1" t="s">
        <v>127</v>
      </c>
      <c r="H7" s="1" t="s">
        <v>128</v>
      </c>
      <c r="I7" s="1" t="s">
        <v>129</v>
      </c>
    </row>
    <row r="8" spans="1:9" x14ac:dyDescent="0.35">
      <c r="A8" s="9" t="s">
        <v>14</v>
      </c>
      <c r="B8" s="1" t="s">
        <v>19</v>
      </c>
      <c r="C8" s="5" t="s">
        <v>26</v>
      </c>
      <c r="D8" s="1" t="s">
        <v>27</v>
      </c>
      <c r="E8" s="1">
        <v>-21.241754344499999</v>
      </c>
      <c r="F8" s="8">
        <v>-17.6753757836</v>
      </c>
      <c r="G8" s="1" t="s">
        <v>130</v>
      </c>
      <c r="H8" s="1" t="s">
        <v>131</v>
      </c>
      <c r="I8" s="1" t="s">
        <v>132</v>
      </c>
    </row>
    <row r="9" spans="1:9" x14ac:dyDescent="0.35">
      <c r="A9" s="9" t="s">
        <v>14</v>
      </c>
      <c r="B9" s="1" t="s">
        <v>19</v>
      </c>
      <c r="C9" s="5" t="s">
        <v>41</v>
      </c>
      <c r="D9" s="1" t="s">
        <v>42</v>
      </c>
      <c r="E9" s="1">
        <v>-20.033711346699999</v>
      </c>
      <c r="F9" s="8">
        <v>-16.534279575500001</v>
      </c>
      <c r="G9" s="1" t="s">
        <v>133</v>
      </c>
      <c r="H9" s="1" t="s">
        <v>134</v>
      </c>
      <c r="I9" s="1" t="s">
        <v>135</v>
      </c>
    </row>
    <row r="10" spans="1:9" x14ac:dyDescent="0.35">
      <c r="A10" s="9" t="s">
        <v>14</v>
      </c>
      <c r="B10" s="1" t="s">
        <v>10</v>
      </c>
      <c r="C10" s="5" t="s">
        <v>24</v>
      </c>
      <c r="D10" s="1" t="s">
        <v>25</v>
      </c>
      <c r="E10" s="1">
        <v>-19.468053616300001</v>
      </c>
      <c r="F10" s="8">
        <v>-16.026613792100001</v>
      </c>
      <c r="G10" s="1" t="s">
        <v>136</v>
      </c>
      <c r="H10" s="1" t="s">
        <v>137</v>
      </c>
      <c r="I10" s="1" t="s">
        <v>138</v>
      </c>
    </row>
    <row r="11" spans="1:9" x14ac:dyDescent="0.35">
      <c r="A11" s="9" t="s">
        <v>14</v>
      </c>
      <c r="B11" s="1" t="s">
        <v>10</v>
      </c>
      <c r="C11" s="5" t="s">
        <v>30</v>
      </c>
      <c r="D11" s="1" t="s">
        <v>31</v>
      </c>
      <c r="E11" s="1">
        <v>-18.775451368900001</v>
      </c>
      <c r="F11" s="8">
        <v>-15.3851640671</v>
      </c>
      <c r="G11" s="1" t="s">
        <v>139</v>
      </c>
      <c r="H11" s="1" t="s">
        <v>140</v>
      </c>
      <c r="I11" s="1" t="s">
        <v>141</v>
      </c>
    </row>
    <row r="12" spans="1:9" x14ac:dyDescent="0.35">
      <c r="A12" s="9" t="s">
        <v>14</v>
      </c>
      <c r="B12" s="1" t="s">
        <v>10</v>
      </c>
      <c r="C12" s="5" t="s">
        <v>28</v>
      </c>
      <c r="D12" s="1" t="s">
        <v>29</v>
      </c>
      <c r="E12" s="1">
        <v>-17.2346641868</v>
      </c>
      <c r="F12" s="8">
        <v>-13.890134375500001</v>
      </c>
      <c r="G12" s="1" t="s">
        <v>136</v>
      </c>
      <c r="H12" s="1" t="s">
        <v>137</v>
      </c>
      <c r="I12" s="1" t="s">
        <v>142</v>
      </c>
    </row>
    <row r="13" spans="1:9" x14ac:dyDescent="0.35">
      <c r="A13" s="9" t="s">
        <v>14</v>
      </c>
      <c r="B13" s="1" t="s">
        <v>10</v>
      </c>
      <c r="C13" s="5" t="s">
        <v>37</v>
      </c>
      <c r="D13" s="1" t="s">
        <v>38</v>
      </c>
      <c r="E13" s="1">
        <v>-15.5902570741</v>
      </c>
      <c r="F13" s="8">
        <v>-12.287119948000001</v>
      </c>
      <c r="G13" s="1" t="s">
        <v>139</v>
      </c>
      <c r="H13" s="1" t="s">
        <v>140</v>
      </c>
      <c r="I13" s="1" t="s">
        <v>143</v>
      </c>
    </row>
    <row r="14" spans="1:9" x14ac:dyDescent="0.35">
      <c r="A14" s="9" t="s">
        <v>14</v>
      </c>
      <c r="B14" s="1" t="s">
        <v>10</v>
      </c>
      <c r="C14" s="5" t="s">
        <v>35</v>
      </c>
      <c r="D14" s="1" t="s">
        <v>36</v>
      </c>
      <c r="E14" s="1">
        <v>-14.661910842699999</v>
      </c>
      <c r="F14" s="8">
        <v>-11.4313243838</v>
      </c>
      <c r="G14" s="1" t="s">
        <v>136</v>
      </c>
      <c r="H14" s="1" t="s">
        <v>137</v>
      </c>
      <c r="I14" s="1" t="s">
        <v>144</v>
      </c>
    </row>
    <row r="15" spans="1:9" x14ac:dyDescent="0.35">
      <c r="A15" s="9" t="s">
        <v>14</v>
      </c>
      <c r="B15" s="1" t="s">
        <v>10</v>
      </c>
      <c r="C15" s="5" t="s">
        <v>145</v>
      </c>
      <c r="D15" s="1" t="s">
        <v>146</v>
      </c>
      <c r="E15" s="1">
        <v>-13.1033216576</v>
      </c>
      <c r="F15" s="8">
        <v>-9.9348831054000009</v>
      </c>
      <c r="G15" s="1" t="s">
        <v>147</v>
      </c>
      <c r="H15" s="1" t="s">
        <v>148</v>
      </c>
      <c r="I15" s="1" t="s">
        <v>149</v>
      </c>
    </row>
    <row r="16" spans="1:9" x14ac:dyDescent="0.35">
      <c r="A16" s="9" t="s">
        <v>14</v>
      </c>
      <c r="B16" s="1" t="s">
        <v>19</v>
      </c>
      <c r="C16" s="5" t="s">
        <v>150</v>
      </c>
      <c r="D16" s="1" t="s">
        <v>151</v>
      </c>
      <c r="E16" s="1">
        <v>-12.7469478526</v>
      </c>
      <c r="F16" s="8">
        <v>-9.6065380240000007</v>
      </c>
      <c r="G16" s="1" t="s">
        <v>152</v>
      </c>
      <c r="H16" s="1" t="s">
        <v>153</v>
      </c>
      <c r="I16" s="1" t="s">
        <v>154</v>
      </c>
    </row>
    <row r="17" spans="1:9" x14ac:dyDescent="0.35">
      <c r="A17" s="9" t="s">
        <v>14</v>
      </c>
      <c r="B17" s="1" t="s">
        <v>43</v>
      </c>
      <c r="C17" s="5" t="s">
        <v>44</v>
      </c>
      <c r="D17" s="1" t="s">
        <v>45</v>
      </c>
      <c r="E17" s="1">
        <v>-12.489860394000001</v>
      </c>
      <c r="F17" s="8">
        <v>-9.3757795041000005</v>
      </c>
      <c r="G17" s="1" t="s">
        <v>155</v>
      </c>
      <c r="H17" s="1" t="s">
        <v>156</v>
      </c>
      <c r="I17" s="1" t="s">
        <v>157</v>
      </c>
    </row>
    <row r="18" spans="1:9" x14ac:dyDescent="0.35">
      <c r="A18" s="9" t="s">
        <v>14</v>
      </c>
      <c r="B18" s="1" t="s">
        <v>19</v>
      </c>
      <c r="C18" s="5" t="s">
        <v>158</v>
      </c>
      <c r="D18" s="1" t="s">
        <v>159</v>
      </c>
      <c r="E18" s="1">
        <v>-12.003722503800001</v>
      </c>
      <c r="F18" s="8">
        <v>-8.9144651977000002</v>
      </c>
      <c r="G18" s="1" t="s">
        <v>160</v>
      </c>
      <c r="H18" s="1" t="s">
        <v>161</v>
      </c>
      <c r="I18" s="1" t="s">
        <v>162</v>
      </c>
    </row>
    <row r="19" spans="1:9" x14ac:dyDescent="0.35">
      <c r="A19" s="9" t="s">
        <v>14</v>
      </c>
      <c r="B19" s="1" t="s">
        <v>10</v>
      </c>
      <c r="C19" s="5" t="s">
        <v>83</v>
      </c>
      <c r="D19" s="1" t="s">
        <v>84</v>
      </c>
      <c r="E19" s="1">
        <v>-11.322603257400001</v>
      </c>
      <c r="F19" s="8">
        <v>-8.2568270471999998</v>
      </c>
      <c r="G19" s="1" t="s">
        <v>163</v>
      </c>
      <c r="H19" s="1" t="s">
        <v>164</v>
      </c>
      <c r="I19" s="1" t="s">
        <v>165</v>
      </c>
    </row>
    <row r="20" spans="1:9" x14ac:dyDescent="0.35">
      <c r="A20" s="9" t="s">
        <v>14</v>
      </c>
      <c r="B20" s="1" t="s">
        <v>39</v>
      </c>
      <c r="C20" s="5" t="s">
        <v>99</v>
      </c>
      <c r="D20" s="1" t="s">
        <v>166</v>
      </c>
      <c r="E20" s="1">
        <v>-11.092724693599999</v>
      </c>
      <c r="F20" s="8">
        <v>-8.0492248780000004</v>
      </c>
      <c r="G20" s="1" t="s">
        <v>167</v>
      </c>
      <c r="H20" s="1" t="s">
        <v>168</v>
      </c>
      <c r="I20" s="1" t="s">
        <v>169</v>
      </c>
    </row>
    <row r="21" spans="1:9" x14ac:dyDescent="0.35">
      <c r="A21" s="9" t="s">
        <v>14</v>
      </c>
      <c r="B21" s="1" t="s">
        <v>43</v>
      </c>
      <c r="C21" s="5" t="s">
        <v>96</v>
      </c>
      <c r="D21" s="1" t="s">
        <v>97</v>
      </c>
      <c r="E21" s="1">
        <v>-10.5466095796</v>
      </c>
      <c r="F21" s="8">
        <v>-7.5445024492000003</v>
      </c>
      <c r="G21" s="1" t="s">
        <v>170</v>
      </c>
      <c r="H21" s="1" t="s">
        <v>171</v>
      </c>
      <c r="I21" s="1" t="s">
        <v>172</v>
      </c>
    </row>
    <row r="22" spans="1:9" x14ac:dyDescent="0.35">
      <c r="A22" s="9" t="s">
        <v>14</v>
      </c>
      <c r="B22" s="1" t="s">
        <v>10</v>
      </c>
      <c r="C22" s="5" t="s">
        <v>173</v>
      </c>
      <c r="D22" s="1" t="s">
        <v>174</v>
      </c>
      <c r="E22" s="1">
        <v>-10.129932583900001</v>
      </c>
      <c r="F22" s="8">
        <v>-7.2003761205999997</v>
      </c>
      <c r="G22" s="1" t="s">
        <v>175</v>
      </c>
      <c r="H22" s="1" t="s">
        <v>176</v>
      </c>
      <c r="I22" s="1" t="s">
        <v>177</v>
      </c>
    </row>
    <row r="23" spans="1:9" x14ac:dyDescent="0.35">
      <c r="A23" s="9" t="s">
        <v>14</v>
      </c>
      <c r="B23" s="1" t="s">
        <v>10</v>
      </c>
      <c r="C23" s="5" t="s">
        <v>178</v>
      </c>
      <c r="D23" s="1" t="s">
        <v>179</v>
      </c>
      <c r="E23" s="1">
        <v>-9.5720513559999993</v>
      </c>
      <c r="F23" s="8">
        <v>-6.6588853089000004</v>
      </c>
      <c r="G23" s="1" t="s">
        <v>180</v>
      </c>
      <c r="H23" s="1" t="s">
        <v>181</v>
      </c>
      <c r="I23" s="1" t="s">
        <v>182</v>
      </c>
    </row>
    <row r="24" spans="1:9" x14ac:dyDescent="0.35">
      <c r="A24" s="9" t="s">
        <v>14</v>
      </c>
      <c r="B24" s="1" t="s">
        <v>10</v>
      </c>
      <c r="C24" s="5" t="s">
        <v>183</v>
      </c>
      <c r="D24" s="1" t="s">
        <v>184</v>
      </c>
      <c r="E24" s="1">
        <v>-9.4377853305000006</v>
      </c>
      <c r="F24" s="8">
        <v>-6.5404135506000003</v>
      </c>
      <c r="G24" s="1" t="s">
        <v>185</v>
      </c>
      <c r="H24" s="1" t="s">
        <v>186</v>
      </c>
      <c r="I24" s="1" t="s">
        <v>187</v>
      </c>
    </row>
    <row r="25" spans="1:9" x14ac:dyDescent="0.35">
      <c r="A25" s="9" t="s">
        <v>14</v>
      </c>
      <c r="B25" s="1" t="s">
        <v>43</v>
      </c>
      <c r="C25" s="5" t="s">
        <v>188</v>
      </c>
      <c r="D25" s="1" t="s">
        <v>189</v>
      </c>
      <c r="E25" s="1">
        <v>-9.3665674114000002</v>
      </c>
      <c r="F25" s="8">
        <v>-6.4844355981000001</v>
      </c>
      <c r="G25" s="1" t="s">
        <v>190</v>
      </c>
      <c r="H25" s="1" t="s">
        <v>191</v>
      </c>
      <c r="I25" s="1" t="s">
        <v>192</v>
      </c>
    </row>
    <row r="26" spans="1:9" x14ac:dyDescent="0.35">
      <c r="A26" s="9" t="s">
        <v>14</v>
      </c>
      <c r="B26" s="1" t="s">
        <v>10</v>
      </c>
      <c r="C26" s="5" t="s">
        <v>80</v>
      </c>
      <c r="D26" s="1" t="s">
        <v>81</v>
      </c>
      <c r="E26" s="1">
        <v>-9.1746725476000002</v>
      </c>
      <c r="F26" s="8">
        <v>-6.3072639911000001</v>
      </c>
      <c r="G26" s="1" t="s">
        <v>193</v>
      </c>
      <c r="H26" s="1" t="s">
        <v>194</v>
      </c>
      <c r="I26" s="1" t="s">
        <v>195</v>
      </c>
    </row>
    <row r="27" spans="1:9" x14ac:dyDescent="0.35">
      <c r="A27" s="9" t="s">
        <v>14</v>
      </c>
      <c r="B27" s="1" t="s">
        <v>39</v>
      </c>
      <c r="C27" s="5" t="s">
        <v>196</v>
      </c>
      <c r="D27" s="1" t="s">
        <v>197</v>
      </c>
      <c r="E27" s="1">
        <v>-8.5309760248999993</v>
      </c>
      <c r="F27" s="8">
        <v>-5.6915961920000004</v>
      </c>
      <c r="G27" s="1" t="s">
        <v>198</v>
      </c>
      <c r="H27" s="1" t="s">
        <v>199</v>
      </c>
      <c r="I27" s="1" t="s">
        <v>200</v>
      </c>
    </row>
    <row r="28" spans="1:9" x14ac:dyDescent="0.35">
      <c r="A28" s="9" t="s">
        <v>14</v>
      </c>
      <c r="B28" s="1" t="s">
        <v>10</v>
      </c>
      <c r="C28" s="5" t="s">
        <v>201</v>
      </c>
      <c r="D28" s="1" t="s">
        <v>202</v>
      </c>
      <c r="E28" s="1">
        <v>-8.496691427</v>
      </c>
      <c r="F28" s="8">
        <v>-5.6706755556999999</v>
      </c>
      <c r="G28" s="1" t="s">
        <v>175</v>
      </c>
      <c r="H28" s="1" t="s">
        <v>176</v>
      </c>
      <c r="I28" s="1" t="s">
        <v>203</v>
      </c>
    </row>
    <row r="29" spans="1:9" x14ac:dyDescent="0.35">
      <c r="A29" s="9" t="s">
        <v>14</v>
      </c>
      <c r="B29" s="1" t="s">
        <v>43</v>
      </c>
      <c r="C29" s="5" t="s">
        <v>204</v>
      </c>
      <c r="D29" s="1" t="s">
        <v>205</v>
      </c>
      <c r="E29" s="1">
        <v>-8.1723912862999999</v>
      </c>
      <c r="F29" s="8">
        <v>-5.3960631991000003</v>
      </c>
      <c r="G29" s="1" t="s">
        <v>206</v>
      </c>
      <c r="H29" s="1" t="s">
        <v>207</v>
      </c>
      <c r="I29" s="1" t="s">
        <v>208</v>
      </c>
    </row>
    <row r="30" spans="1:9" x14ac:dyDescent="0.35">
      <c r="A30" s="9" t="s">
        <v>14</v>
      </c>
      <c r="B30" s="1" t="s">
        <v>10</v>
      </c>
      <c r="C30" s="5" t="s">
        <v>209</v>
      </c>
      <c r="D30" s="1" t="s">
        <v>210</v>
      </c>
      <c r="E30" s="1">
        <v>-7.9484528101</v>
      </c>
      <c r="F30" s="8">
        <v>-5.1949876057999997</v>
      </c>
      <c r="G30" s="1" t="s">
        <v>211</v>
      </c>
      <c r="H30" s="1" t="s">
        <v>212</v>
      </c>
      <c r="I30" s="1" t="s">
        <v>213</v>
      </c>
    </row>
    <row r="31" spans="1:9" x14ac:dyDescent="0.35">
      <c r="A31" s="9" t="s">
        <v>14</v>
      </c>
      <c r="B31" s="1" t="s">
        <v>10</v>
      </c>
      <c r="C31" s="5" t="s">
        <v>214</v>
      </c>
      <c r="D31" s="1" t="s">
        <v>215</v>
      </c>
      <c r="E31" s="1">
        <v>-7.6827462077000002</v>
      </c>
      <c r="F31" s="8">
        <v>-4.9510002532000001</v>
      </c>
      <c r="G31" s="1" t="s">
        <v>216</v>
      </c>
      <c r="H31" s="1" t="s">
        <v>217</v>
      </c>
      <c r="I31" s="1" t="s">
        <v>218</v>
      </c>
    </row>
    <row r="32" spans="1:9" x14ac:dyDescent="0.35">
      <c r="A32" s="9" t="s">
        <v>14</v>
      </c>
      <c r="B32" s="1" t="s">
        <v>39</v>
      </c>
      <c r="C32" s="5" t="s">
        <v>219</v>
      </c>
      <c r="D32" s="1" t="s">
        <v>220</v>
      </c>
      <c r="E32" s="1">
        <v>-7.1265896472000003</v>
      </c>
      <c r="F32" s="8">
        <v>-4.4352723496999999</v>
      </c>
      <c r="G32" s="1" t="s">
        <v>221</v>
      </c>
      <c r="H32" s="1" t="s">
        <v>222</v>
      </c>
      <c r="I32" s="1" t="s">
        <v>223</v>
      </c>
    </row>
    <row r="33" spans="1:9" x14ac:dyDescent="0.35">
      <c r="A33" s="9" t="s">
        <v>14</v>
      </c>
      <c r="B33" s="1" t="s">
        <v>10</v>
      </c>
      <c r="C33" s="5" t="s">
        <v>224</v>
      </c>
      <c r="D33" s="1" t="s">
        <v>225</v>
      </c>
      <c r="E33" s="1">
        <v>-7.0787401657000002</v>
      </c>
      <c r="F33" s="8">
        <v>-4.4063082123999999</v>
      </c>
      <c r="G33" s="1" t="s">
        <v>211</v>
      </c>
      <c r="H33" s="1" t="s">
        <v>212</v>
      </c>
      <c r="I33" s="1" t="s">
        <v>226</v>
      </c>
    </row>
    <row r="34" spans="1:9" x14ac:dyDescent="0.35">
      <c r="A34" s="9" t="s">
        <v>14</v>
      </c>
      <c r="B34" s="1" t="s">
        <v>10</v>
      </c>
      <c r="C34" s="5" t="s">
        <v>227</v>
      </c>
      <c r="D34" s="1" t="s">
        <v>228</v>
      </c>
      <c r="E34" s="1">
        <v>-7.0415610287000003</v>
      </c>
      <c r="F34" s="8">
        <v>-4.3872272975</v>
      </c>
      <c r="G34" s="1" t="s">
        <v>216</v>
      </c>
      <c r="H34" s="1" t="s">
        <v>217</v>
      </c>
      <c r="I34" s="1" t="s">
        <v>229</v>
      </c>
    </row>
    <row r="35" spans="1:9" x14ac:dyDescent="0.35">
      <c r="A35" s="9" t="s">
        <v>14</v>
      </c>
      <c r="B35" s="1" t="s">
        <v>39</v>
      </c>
      <c r="C35" s="5" t="s">
        <v>230</v>
      </c>
      <c r="D35" s="1" t="s">
        <v>231</v>
      </c>
      <c r="E35" s="1">
        <v>-6.7036442632000002</v>
      </c>
      <c r="F35" s="8">
        <v>-4.0666846281</v>
      </c>
      <c r="G35" s="1" t="s">
        <v>232</v>
      </c>
      <c r="H35" s="1" t="s">
        <v>233</v>
      </c>
      <c r="I35" s="1" t="s">
        <v>234</v>
      </c>
    </row>
    <row r="36" spans="1:9" x14ac:dyDescent="0.35">
      <c r="A36" s="9" t="s">
        <v>14</v>
      </c>
      <c r="B36" s="1" t="s">
        <v>10</v>
      </c>
      <c r="C36" s="5" t="s">
        <v>235</v>
      </c>
      <c r="D36" s="1" t="s">
        <v>236</v>
      </c>
      <c r="E36" s="1">
        <v>-6.4702803133</v>
      </c>
      <c r="F36" s="8">
        <v>-3.8500263715999998</v>
      </c>
      <c r="G36" s="1" t="s">
        <v>237</v>
      </c>
      <c r="H36" s="1" t="s">
        <v>238</v>
      </c>
      <c r="I36" s="1" t="s">
        <v>239</v>
      </c>
    </row>
    <row r="37" spans="1:9" x14ac:dyDescent="0.35">
      <c r="A37" s="9" t="s">
        <v>14</v>
      </c>
      <c r="B37" s="1" t="s">
        <v>39</v>
      </c>
      <c r="C37" s="5" t="s">
        <v>240</v>
      </c>
      <c r="D37" s="1" t="s">
        <v>241</v>
      </c>
      <c r="E37" s="1">
        <v>-6.3854295511999997</v>
      </c>
      <c r="F37" s="8">
        <v>-3.7732934997999998</v>
      </c>
      <c r="G37" s="1" t="s">
        <v>242</v>
      </c>
      <c r="H37" s="1" t="s">
        <v>243</v>
      </c>
      <c r="I37" s="1" t="s">
        <v>244</v>
      </c>
    </row>
    <row r="38" spans="1:9" x14ac:dyDescent="0.35">
      <c r="A38" s="9" t="s">
        <v>14</v>
      </c>
      <c r="B38" s="1" t="s">
        <v>43</v>
      </c>
      <c r="C38" s="5" t="s">
        <v>245</v>
      </c>
      <c r="D38" s="1" t="s">
        <v>246</v>
      </c>
      <c r="E38" s="1">
        <v>-5.6973350833999996</v>
      </c>
      <c r="F38" s="8">
        <v>-3.1309565225</v>
      </c>
      <c r="G38" s="1" t="s">
        <v>247</v>
      </c>
      <c r="H38" s="1" t="s">
        <v>248</v>
      </c>
      <c r="I38" s="1" t="s">
        <v>249</v>
      </c>
    </row>
    <row r="39" spans="1:9" x14ac:dyDescent="0.35">
      <c r="A39" s="9" t="s">
        <v>14</v>
      </c>
      <c r="B39" s="1" t="s">
        <v>10</v>
      </c>
      <c r="C39" s="5" t="s">
        <v>250</v>
      </c>
      <c r="D39" s="1" t="s">
        <v>251</v>
      </c>
      <c r="E39" s="1">
        <v>-5.0463484524000002</v>
      </c>
      <c r="F39" s="8">
        <v>-2.5147319977999998</v>
      </c>
      <c r="G39" s="1" t="s">
        <v>252</v>
      </c>
      <c r="H39" s="1" t="s">
        <v>253</v>
      </c>
      <c r="I39" s="1" t="s">
        <v>254</v>
      </c>
    </row>
    <row r="40" spans="1:9" x14ac:dyDescent="0.35">
      <c r="A40" s="9" t="s">
        <v>14</v>
      </c>
      <c r="B40" s="1" t="s">
        <v>39</v>
      </c>
      <c r="C40" s="5" t="s">
        <v>255</v>
      </c>
      <c r="D40" s="1" t="s">
        <v>256</v>
      </c>
      <c r="E40" s="1">
        <v>-4.9376595145</v>
      </c>
      <c r="F40" s="8">
        <v>-2.4256386159000001</v>
      </c>
      <c r="G40" s="1" t="s">
        <v>257</v>
      </c>
      <c r="H40" s="1" t="s">
        <v>258</v>
      </c>
      <c r="I40" s="1" t="s">
        <v>61</v>
      </c>
    </row>
    <row r="41" spans="1:9" x14ac:dyDescent="0.35">
      <c r="A41" s="9" t="s">
        <v>14</v>
      </c>
      <c r="B41" s="1" t="s">
        <v>19</v>
      </c>
      <c r="C41" s="5" t="s">
        <v>259</v>
      </c>
      <c r="D41" s="1" t="s">
        <v>260</v>
      </c>
      <c r="E41" s="1">
        <v>-4.5135055671000002</v>
      </c>
      <c r="F41" s="8">
        <v>-2.0497893481</v>
      </c>
      <c r="G41" s="1" t="s">
        <v>261</v>
      </c>
      <c r="H41" s="1" t="s">
        <v>262</v>
      </c>
      <c r="I41" s="1" t="s">
        <v>263</v>
      </c>
    </row>
    <row r="42" spans="1:9" x14ac:dyDescent="0.35">
      <c r="A42" s="9" t="s">
        <v>14</v>
      </c>
      <c r="B42" s="1" t="s">
        <v>10</v>
      </c>
      <c r="C42" s="5" t="s">
        <v>264</v>
      </c>
      <c r="D42" s="1" t="s">
        <v>265</v>
      </c>
      <c r="E42" s="1">
        <v>-4.4637109097999996</v>
      </c>
      <c r="F42" s="8">
        <v>-2.0112757013000002</v>
      </c>
      <c r="G42" s="1" t="s">
        <v>266</v>
      </c>
      <c r="H42" s="1" t="s">
        <v>267</v>
      </c>
      <c r="I42" s="1" t="s">
        <v>268</v>
      </c>
    </row>
    <row r="43" spans="1:9" x14ac:dyDescent="0.35">
      <c r="A43" s="9" t="s">
        <v>14</v>
      </c>
      <c r="B43" s="1" t="s">
        <v>43</v>
      </c>
      <c r="C43" s="5" t="s">
        <v>269</v>
      </c>
      <c r="D43" s="1" t="s">
        <v>270</v>
      </c>
      <c r="E43" s="1">
        <v>-3.4046463773000002</v>
      </c>
      <c r="F43" s="8">
        <v>-1.1392978120999999</v>
      </c>
      <c r="G43" s="1" t="s">
        <v>261</v>
      </c>
      <c r="H43" s="1" t="s">
        <v>262</v>
      </c>
      <c r="I43" s="1" t="s">
        <v>271</v>
      </c>
    </row>
    <row r="44" spans="1:9" x14ac:dyDescent="0.35">
      <c r="A44" s="9" t="s">
        <v>14</v>
      </c>
      <c r="B44" s="1" t="s">
        <v>10</v>
      </c>
      <c r="C44" s="5" t="s">
        <v>272</v>
      </c>
      <c r="D44" s="1" t="s">
        <v>273</v>
      </c>
      <c r="E44" s="1">
        <v>-2.9612106162999998</v>
      </c>
      <c r="F44" s="8">
        <v>-0.81533789199999995</v>
      </c>
      <c r="G44" s="1" t="s">
        <v>274</v>
      </c>
      <c r="H44" s="1" t="s">
        <v>275</v>
      </c>
      <c r="I44" s="1" t="s">
        <v>67</v>
      </c>
    </row>
    <row r="45" spans="1:9" x14ac:dyDescent="0.35">
      <c r="A45" s="9" t="s">
        <v>14</v>
      </c>
      <c r="B45" s="1" t="s">
        <v>10</v>
      </c>
      <c r="C45" s="5" t="s">
        <v>276</v>
      </c>
      <c r="D45" s="1" t="s">
        <v>277</v>
      </c>
      <c r="E45" s="1">
        <v>-2.9160909348000001</v>
      </c>
      <c r="F45" s="8">
        <v>-0.77568110629999998</v>
      </c>
      <c r="G45" s="1" t="s">
        <v>274</v>
      </c>
      <c r="H45" s="1" t="s">
        <v>275</v>
      </c>
      <c r="I45" s="1" t="s">
        <v>278</v>
      </c>
    </row>
    <row r="46" spans="1:9" x14ac:dyDescent="0.35">
      <c r="A46" s="9" t="s">
        <v>14</v>
      </c>
      <c r="B46" s="1" t="s">
        <v>43</v>
      </c>
      <c r="C46" s="5" t="s">
        <v>279</v>
      </c>
      <c r="D46" s="1" t="s">
        <v>280</v>
      </c>
      <c r="E46" s="1">
        <v>-2.5947215234000001</v>
      </c>
      <c r="F46" s="8">
        <v>-0.49322976080000003</v>
      </c>
      <c r="G46" s="1" t="s">
        <v>198</v>
      </c>
      <c r="H46" s="1" t="s">
        <v>199</v>
      </c>
      <c r="I46" s="1" t="s">
        <v>103</v>
      </c>
    </row>
    <row r="47" spans="1:9" x14ac:dyDescent="0.35">
      <c r="A47" s="9" t="s">
        <v>14</v>
      </c>
      <c r="B47" s="1" t="s">
        <v>43</v>
      </c>
      <c r="C47" s="5" t="s">
        <v>100</v>
      </c>
      <c r="D47" s="1" t="s">
        <v>101</v>
      </c>
      <c r="E47" s="1">
        <v>-2.4830120848999999</v>
      </c>
      <c r="F47" s="8">
        <v>-0.41494407789999999</v>
      </c>
      <c r="G47" s="1" t="s">
        <v>281</v>
      </c>
      <c r="H47" s="1" t="s">
        <v>282</v>
      </c>
      <c r="I47" s="1" t="s">
        <v>283</v>
      </c>
    </row>
    <row r="48" spans="1:9" x14ac:dyDescent="0.35">
      <c r="A48" s="9" t="s">
        <v>14</v>
      </c>
      <c r="B48" s="1" t="s">
        <v>10</v>
      </c>
      <c r="C48" s="5" t="s">
        <v>284</v>
      </c>
      <c r="D48" s="1" t="s">
        <v>285</v>
      </c>
      <c r="E48" s="1">
        <v>-2.284183514</v>
      </c>
      <c r="F48" s="8">
        <v>-0.236318893</v>
      </c>
      <c r="G48" s="1" t="s">
        <v>274</v>
      </c>
      <c r="H48" s="1" t="s">
        <v>275</v>
      </c>
      <c r="I48" s="1" t="s">
        <v>286</v>
      </c>
    </row>
    <row r="49" spans="1:9" x14ac:dyDescent="0.35">
      <c r="A49" s="9" t="s">
        <v>14</v>
      </c>
      <c r="B49" s="1" t="s">
        <v>10</v>
      </c>
      <c r="C49" s="5" t="s">
        <v>287</v>
      </c>
      <c r="D49" s="1" t="s">
        <v>288</v>
      </c>
      <c r="E49" s="1">
        <v>-2.2528013889</v>
      </c>
      <c r="F49" s="8">
        <v>-0.21790174509999999</v>
      </c>
      <c r="G49" s="1" t="s">
        <v>274</v>
      </c>
      <c r="H49" s="1" t="s">
        <v>275</v>
      </c>
      <c r="I49" s="1" t="s">
        <v>289</v>
      </c>
    </row>
    <row r="50" spans="1:9" x14ac:dyDescent="0.35">
      <c r="A50" s="6" t="s">
        <v>58</v>
      </c>
      <c r="B50" s="1" t="s">
        <v>10</v>
      </c>
      <c r="C50" s="5" t="s">
        <v>11</v>
      </c>
      <c r="D50" s="1" t="s">
        <v>12</v>
      </c>
      <c r="E50" s="1">
        <v>-15.518376694900001</v>
      </c>
      <c r="F50" s="8">
        <v>-12.253028129700001</v>
      </c>
      <c r="G50" s="1" t="s">
        <v>290</v>
      </c>
      <c r="H50" s="1" t="s">
        <v>291</v>
      </c>
      <c r="I50" s="1" t="s">
        <v>292</v>
      </c>
    </row>
    <row r="51" spans="1:9" x14ac:dyDescent="0.35">
      <c r="A51" s="9" t="s">
        <v>60</v>
      </c>
      <c r="B51" s="1" t="s">
        <v>10</v>
      </c>
      <c r="C51" s="5" t="s">
        <v>11</v>
      </c>
      <c r="D51" s="1" t="s">
        <v>12</v>
      </c>
      <c r="E51" s="1">
        <v>-15.518376694900001</v>
      </c>
      <c r="F51" s="8">
        <v>-12.253028129700001</v>
      </c>
      <c r="G51" s="1" t="s">
        <v>293</v>
      </c>
      <c r="H51" s="1" t="s">
        <v>294</v>
      </c>
      <c r="I51" s="1" t="s">
        <v>295</v>
      </c>
    </row>
    <row r="52" spans="1:9" x14ac:dyDescent="0.35">
      <c r="A52" s="9" t="s">
        <v>60</v>
      </c>
      <c r="B52" s="1" t="s">
        <v>10</v>
      </c>
      <c r="C52" s="5" t="s">
        <v>54</v>
      </c>
      <c r="D52" s="1" t="s">
        <v>55</v>
      </c>
      <c r="E52" s="1">
        <v>-13.722192429</v>
      </c>
      <c r="F52" s="8">
        <v>-10.523790653400001</v>
      </c>
      <c r="G52" s="1" t="s">
        <v>296</v>
      </c>
      <c r="H52" s="1" t="s">
        <v>297</v>
      </c>
      <c r="I52" s="1" t="s">
        <v>298</v>
      </c>
    </row>
    <row r="53" spans="1:9" x14ac:dyDescent="0.35">
      <c r="A53" s="9" t="s">
        <v>60</v>
      </c>
      <c r="B53" s="1" t="s">
        <v>10</v>
      </c>
      <c r="C53" s="5" t="s">
        <v>52</v>
      </c>
      <c r="D53" s="1" t="s">
        <v>53</v>
      </c>
      <c r="E53" s="1">
        <v>-10.762104858300001</v>
      </c>
      <c r="F53" s="8">
        <v>-7.7397943417999997</v>
      </c>
      <c r="G53" s="1" t="s">
        <v>299</v>
      </c>
      <c r="H53" s="1" t="s">
        <v>300</v>
      </c>
      <c r="I53" s="1" t="s">
        <v>301</v>
      </c>
    </row>
    <row r="54" spans="1:9" x14ac:dyDescent="0.35">
      <c r="A54" s="9" t="s">
        <v>60</v>
      </c>
      <c r="B54" s="1" t="s">
        <v>39</v>
      </c>
      <c r="C54" s="5" t="s">
        <v>40</v>
      </c>
      <c r="D54" s="1" t="s">
        <v>302</v>
      </c>
      <c r="E54" s="1">
        <v>-10.4462180019</v>
      </c>
      <c r="F54" s="8">
        <v>-7.4818994322999997</v>
      </c>
      <c r="G54" s="1" t="s">
        <v>303</v>
      </c>
      <c r="H54" s="1" t="s">
        <v>304</v>
      </c>
      <c r="I54" s="1" t="s">
        <v>305</v>
      </c>
    </row>
    <row r="55" spans="1:9" x14ac:dyDescent="0.35">
      <c r="A55" s="9" t="s">
        <v>60</v>
      </c>
      <c r="B55" s="1" t="s">
        <v>10</v>
      </c>
      <c r="C55" s="5" t="s">
        <v>46</v>
      </c>
      <c r="D55" s="1" t="s">
        <v>47</v>
      </c>
      <c r="E55" s="1">
        <v>-8.6898614797999993</v>
      </c>
      <c r="F55" s="8">
        <v>-5.8366933624000001</v>
      </c>
      <c r="G55" s="1" t="s">
        <v>306</v>
      </c>
      <c r="H55" s="1" t="s">
        <v>307</v>
      </c>
      <c r="I55" s="1" t="s">
        <v>308</v>
      </c>
    </row>
    <row r="56" spans="1:9" x14ac:dyDescent="0.35">
      <c r="A56" s="9" t="s">
        <v>60</v>
      </c>
      <c r="B56" s="1" t="s">
        <v>10</v>
      </c>
      <c r="C56" s="5" t="s">
        <v>50</v>
      </c>
      <c r="D56" s="1" t="s">
        <v>51</v>
      </c>
      <c r="E56" s="1">
        <v>-8.3423654267000007</v>
      </c>
      <c r="F56" s="8">
        <v>-5.5372030598000004</v>
      </c>
      <c r="G56" s="1" t="s">
        <v>309</v>
      </c>
      <c r="H56" s="1" t="s">
        <v>310</v>
      </c>
      <c r="I56" s="1" t="s">
        <v>311</v>
      </c>
    </row>
    <row r="57" spans="1:9" x14ac:dyDescent="0.35">
      <c r="A57" s="9" t="s">
        <v>60</v>
      </c>
      <c r="B57" s="1" t="s">
        <v>10</v>
      </c>
      <c r="C57" s="5" t="s">
        <v>48</v>
      </c>
      <c r="D57" s="1" t="s">
        <v>49</v>
      </c>
      <c r="E57" s="1">
        <v>-8.3376648266999993</v>
      </c>
      <c r="F57" s="8">
        <v>-5.5372030598000004</v>
      </c>
      <c r="G57" s="1" t="s">
        <v>306</v>
      </c>
      <c r="H57" s="1" t="s">
        <v>307</v>
      </c>
      <c r="I57" s="1" t="s">
        <v>312</v>
      </c>
    </row>
    <row r="58" spans="1:9" x14ac:dyDescent="0.35">
      <c r="A58" s="9" t="s">
        <v>60</v>
      </c>
      <c r="B58" s="1" t="s">
        <v>10</v>
      </c>
      <c r="C58" s="5" t="s">
        <v>56</v>
      </c>
      <c r="D58" s="1" t="s">
        <v>57</v>
      </c>
      <c r="E58" s="1">
        <v>-8.2848748305999997</v>
      </c>
      <c r="F58" s="8">
        <v>-5.4966475200999998</v>
      </c>
      <c r="G58" s="1" t="s">
        <v>313</v>
      </c>
      <c r="H58" s="1" t="s">
        <v>314</v>
      </c>
      <c r="I58" s="1" t="s">
        <v>315</v>
      </c>
    </row>
    <row r="59" spans="1:9" x14ac:dyDescent="0.35">
      <c r="A59" s="9" t="s">
        <v>60</v>
      </c>
      <c r="B59" s="1" t="s">
        <v>19</v>
      </c>
      <c r="C59" s="5" t="s">
        <v>316</v>
      </c>
      <c r="D59" s="1" t="s">
        <v>317</v>
      </c>
      <c r="E59" s="1">
        <v>-8.0215126580000007</v>
      </c>
      <c r="F59" s="8">
        <v>-5.2567664433000001</v>
      </c>
      <c r="G59" s="1" t="s">
        <v>318</v>
      </c>
      <c r="H59" s="1" t="s">
        <v>319</v>
      </c>
      <c r="I59" s="1" t="s">
        <v>320</v>
      </c>
    </row>
    <row r="60" spans="1:9" x14ac:dyDescent="0.35">
      <c r="A60" s="9" t="s">
        <v>60</v>
      </c>
      <c r="B60" s="1" t="s">
        <v>10</v>
      </c>
      <c r="C60" s="5" t="s">
        <v>321</v>
      </c>
      <c r="D60" s="1" t="s">
        <v>322</v>
      </c>
      <c r="E60" s="1">
        <v>-7.6103867254999997</v>
      </c>
      <c r="F60" s="8">
        <v>-4.8891062047</v>
      </c>
      <c r="G60" s="1" t="s">
        <v>323</v>
      </c>
      <c r="H60" s="1" t="s">
        <v>324</v>
      </c>
      <c r="I60" s="1" t="s">
        <v>325</v>
      </c>
    </row>
    <row r="61" spans="1:9" x14ac:dyDescent="0.35">
      <c r="A61" s="9" t="s">
        <v>60</v>
      </c>
      <c r="B61" s="1" t="s">
        <v>39</v>
      </c>
      <c r="C61" s="5" t="s">
        <v>326</v>
      </c>
      <c r="D61" s="1" t="s">
        <v>327</v>
      </c>
      <c r="E61" s="1">
        <v>-7.0415610287000003</v>
      </c>
      <c r="F61" s="8">
        <v>-4.3872272975</v>
      </c>
      <c r="G61" s="1" t="s">
        <v>328</v>
      </c>
      <c r="H61" s="1" t="s">
        <v>329</v>
      </c>
      <c r="I61" s="1" t="s">
        <v>229</v>
      </c>
    </row>
    <row r="62" spans="1:9" x14ac:dyDescent="0.35">
      <c r="A62" s="9" t="s">
        <v>60</v>
      </c>
      <c r="B62" s="1" t="s">
        <v>43</v>
      </c>
      <c r="C62" s="5" t="s">
        <v>330</v>
      </c>
      <c r="D62" s="1" t="s">
        <v>331</v>
      </c>
      <c r="E62" s="1">
        <v>-6.6709691202999997</v>
      </c>
      <c r="F62" s="8">
        <v>-4.0424426526000001</v>
      </c>
      <c r="G62" s="1" t="s">
        <v>328</v>
      </c>
      <c r="H62" s="1" t="s">
        <v>329</v>
      </c>
      <c r="I62" s="1" t="s">
        <v>332</v>
      </c>
    </row>
    <row r="63" spans="1:9" x14ac:dyDescent="0.35">
      <c r="A63" s="9" t="s">
        <v>60</v>
      </c>
      <c r="B63" s="1" t="s">
        <v>10</v>
      </c>
      <c r="C63" s="5" t="s">
        <v>333</v>
      </c>
      <c r="D63" s="1" t="s">
        <v>334</v>
      </c>
      <c r="E63" s="1">
        <v>-6.2402169446000002</v>
      </c>
      <c r="F63" s="8">
        <v>-3.6515619890000002</v>
      </c>
      <c r="G63" s="1" t="s">
        <v>335</v>
      </c>
      <c r="H63" s="1" t="s">
        <v>336</v>
      </c>
      <c r="I63" s="1" t="s">
        <v>337</v>
      </c>
    </row>
    <row r="64" spans="1:9" x14ac:dyDescent="0.35">
      <c r="A64" s="9" t="s">
        <v>60</v>
      </c>
      <c r="B64" s="1" t="s">
        <v>10</v>
      </c>
      <c r="C64" s="5" t="s">
        <v>338</v>
      </c>
      <c r="D64" s="1" t="s">
        <v>339</v>
      </c>
      <c r="E64" s="1">
        <v>-5.1991565016000001</v>
      </c>
      <c r="F64" s="8">
        <v>-2.6399565253000001</v>
      </c>
      <c r="G64" s="1" t="s">
        <v>340</v>
      </c>
      <c r="H64" s="1" t="s">
        <v>341</v>
      </c>
      <c r="I64" s="1" t="s">
        <v>342</v>
      </c>
    </row>
    <row r="65" spans="1:9" x14ac:dyDescent="0.35">
      <c r="A65" s="9" t="s">
        <v>60</v>
      </c>
      <c r="B65" s="1" t="s">
        <v>10</v>
      </c>
      <c r="C65" s="5" t="s">
        <v>343</v>
      </c>
      <c r="D65" s="1" t="s">
        <v>344</v>
      </c>
      <c r="E65" s="1">
        <v>-5.1858253859000003</v>
      </c>
      <c r="F65" s="8">
        <v>-2.6336872641000002</v>
      </c>
      <c r="G65" s="1" t="s">
        <v>345</v>
      </c>
      <c r="H65" s="1" t="s">
        <v>346</v>
      </c>
      <c r="I65" s="1" t="s">
        <v>347</v>
      </c>
    </row>
    <row r="66" spans="1:9" x14ac:dyDescent="0.35">
      <c r="A66" s="9" t="s">
        <v>60</v>
      </c>
      <c r="B66" s="1" t="s">
        <v>10</v>
      </c>
      <c r="C66" s="5" t="s">
        <v>348</v>
      </c>
      <c r="D66" s="1" t="s">
        <v>349</v>
      </c>
      <c r="E66" s="1">
        <v>-5.1331304159000002</v>
      </c>
      <c r="F66" s="8">
        <v>-2.5879411542000001</v>
      </c>
      <c r="G66" s="1" t="s">
        <v>350</v>
      </c>
      <c r="H66" s="1" t="s">
        <v>351</v>
      </c>
      <c r="I66" s="1" t="s">
        <v>352</v>
      </c>
    </row>
    <row r="67" spans="1:9" x14ac:dyDescent="0.35">
      <c r="A67" s="9" t="s">
        <v>60</v>
      </c>
      <c r="B67" s="1" t="s">
        <v>39</v>
      </c>
      <c r="C67" s="5" t="s">
        <v>353</v>
      </c>
      <c r="D67" s="1" t="s">
        <v>354</v>
      </c>
      <c r="E67" s="1">
        <v>-4.9608668236</v>
      </c>
      <c r="F67" s="8">
        <v>-2.4358809478999999</v>
      </c>
      <c r="G67" s="1" t="s">
        <v>355</v>
      </c>
      <c r="H67" s="1" t="s">
        <v>356</v>
      </c>
      <c r="I67" s="1" t="s">
        <v>357</v>
      </c>
    </row>
    <row r="68" spans="1:9" x14ac:dyDescent="0.35">
      <c r="A68" s="9" t="s">
        <v>60</v>
      </c>
      <c r="B68" s="1" t="s">
        <v>10</v>
      </c>
      <c r="C68" s="5" t="s">
        <v>358</v>
      </c>
      <c r="D68" s="1" t="s">
        <v>359</v>
      </c>
      <c r="E68" s="1">
        <v>-4.9287979058999998</v>
      </c>
      <c r="F68" s="8">
        <v>-2.4231171854000002</v>
      </c>
      <c r="G68" s="1" t="s">
        <v>360</v>
      </c>
      <c r="H68" s="1" t="s">
        <v>361</v>
      </c>
      <c r="I68" s="1" t="s">
        <v>362</v>
      </c>
    </row>
    <row r="69" spans="1:9" x14ac:dyDescent="0.35">
      <c r="A69" s="9" t="s">
        <v>60</v>
      </c>
      <c r="B69" s="1" t="s">
        <v>10</v>
      </c>
      <c r="C69" s="5" t="s">
        <v>363</v>
      </c>
      <c r="D69" s="1" t="s">
        <v>364</v>
      </c>
      <c r="E69" s="1">
        <v>-4.6298992541999997</v>
      </c>
      <c r="F69" s="8">
        <v>-2.1546011627000001</v>
      </c>
      <c r="G69" s="1" t="s">
        <v>360</v>
      </c>
      <c r="H69" s="1" t="s">
        <v>361</v>
      </c>
      <c r="I69" s="1" t="s">
        <v>365</v>
      </c>
    </row>
    <row r="70" spans="1:9" x14ac:dyDescent="0.35">
      <c r="A70" s="9" t="s">
        <v>60</v>
      </c>
      <c r="B70" s="1" t="s">
        <v>43</v>
      </c>
      <c r="C70" s="5" t="s">
        <v>366</v>
      </c>
      <c r="D70" s="1" t="s">
        <v>367</v>
      </c>
      <c r="E70" s="1">
        <v>-4.3129495115000003</v>
      </c>
      <c r="F70" s="8">
        <v>-1.8715096872000001</v>
      </c>
      <c r="G70" s="1" t="s">
        <v>368</v>
      </c>
      <c r="H70" s="1" t="s">
        <v>369</v>
      </c>
      <c r="I70" s="1" t="s">
        <v>370</v>
      </c>
    </row>
    <row r="71" spans="1:9" x14ac:dyDescent="0.35">
      <c r="A71" s="9" t="s">
        <v>60</v>
      </c>
      <c r="B71" s="1" t="s">
        <v>10</v>
      </c>
      <c r="C71" s="5" t="s">
        <v>371</v>
      </c>
      <c r="D71" s="1" t="s">
        <v>372</v>
      </c>
      <c r="E71" s="1">
        <v>-4.1773595978999998</v>
      </c>
      <c r="F71" s="8">
        <v>-1.7413148055000001</v>
      </c>
      <c r="G71" s="1" t="s">
        <v>345</v>
      </c>
      <c r="H71" s="1" t="s">
        <v>346</v>
      </c>
      <c r="I71" s="1" t="s">
        <v>373</v>
      </c>
    </row>
    <row r="72" spans="1:9" x14ac:dyDescent="0.35">
      <c r="A72" s="9" t="s">
        <v>60</v>
      </c>
      <c r="B72" s="1" t="s">
        <v>19</v>
      </c>
      <c r="C72" s="5" t="s">
        <v>374</v>
      </c>
      <c r="D72" s="1" t="s">
        <v>375</v>
      </c>
      <c r="E72" s="1">
        <v>-4.0523511462000004</v>
      </c>
      <c r="F72" s="8">
        <v>-1.6423197862000001</v>
      </c>
      <c r="G72" s="1" t="s">
        <v>376</v>
      </c>
      <c r="H72" s="1" t="s">
        <v>377</v>
      </c>
      <c r="I72" s="1" t="s">
        <v>378</v>
      </c>
    </row>
    <row r="73" spans="1:9" x14ac:dyDescent="0.35">
      <c r="A73" s="9" t="s">
        <v>60</v>
      </c>
      <c r="B73" s="1" t="s">
        <v>19</v>
      </c>
      <c r="C73" s="5" t="s">
        <v>379</v>
      </c>
      <c r="D73" s="1" t="s">
        <v>380</v>
      </c>
      <c r="E73" s="1">
        <v>-3.9409819887999999</v>
      </c>
      <c r="F73" s="8">
        <v>-1.5695800311999999</v>
      </c>
      <c r="G73" s="1" t="s">
        <v>381</v>
      </c>
      <c r="H73" s="1" t="s">
        <v>382</v>
      </c>
      <c r="I73" s="1" t="s">
        <v>383</v>
      </c>
    </row>
    <row r="74" spans="1:9" x14ac:dyDescent="0.35">
      <c r="A74" s="9" t="s">
        <v>60</v>
      </c>
      <c r="B74" s="1" t="s">
        <v>10</v>
      </c>
      <c r="C74" s="5" t="s">
        <v>384</v>
      </c>
      <c r="D74" s="1" t="s">
        <v>385</v>
      </c>
      <c r="E74" s="1">
        <v>-3.8996201885000001</v>
      </c>
      <c r="F74" s="8">
        <v>-1.5334636505000001</v>
      </c>
      <c r="G74" s="1" t="s">
        <v>345</v>
      </c>
      <c r="H74" s="1" t="s">
        <v>346</v>
      </c>
      <c r="I74" s="1" t="s">
        <v>386</v>
      </c>
    </row>
    <row r="75" spans="1:9" x14ac:dyDescent="0.35">
      <c r="A75" s="9" t="s">
        <v>60</v>
      </c>
      <c r="B75" s="1" t="s">
        <v>10</v>
      </c>
      <c r="C75" s="5" t="s">
        <v>387</v>
      </c>
      <c r="D75" s="1" t="s">
        <v>388</v>
      </c>
      <c r="E75" s="1">
        <v>-3.7212104153999999</v>
      </c>
      <c r="F75" s="8">
        <v>-1.3766806041999999</v>
      </c>
      <c r="G75" s="1" t="s">
        <v>389</v>
      </c>
      <c r="H75" s="1" t="s">
        <v>390</v>
      </c>
      <c r="I75" s="1" t="s">
        <v>391</v>
      </c>
    </row>
    <row r="76" spans="1:9" x14ac:dyDescent="0.35">
      <c r="A76" s="9" t="s">
        <v>60</v>
      </c>
      <c r="B76" s="1" t="s">
        <v>19</v>
      </c>
      <c r="C76" s="5" t="s">
        <v>392</v>
      </c>
      <c r="D76" s="1" t="s">
        <v>393</v>
      </c>
      <c r="E76" s="1">
        <v>-3.6397047383999999</v>
      </c>
      <c r="F76" s="8">
        <v>-1.3268963125</v>
      </c>
      <c r="G76" s="1" t="s">
        <v>394</v>
      </c>
      <c r="H76" s="1" t="s">
        <v>395</v>
      </c>
      <c r="I76" s="1" t="s">
        <v>396</v>
      </c>
    </row>
    <row r="77" spans="1:9" x14ac:dyDescent="0.35">
      <c r="A77" s="9" t="s">
        <v>60</v>
      </c>
      <c r="B77" s="1" t="s">
        <v>43</v>
      </c>
      <c r="C77" s="5" t="s">
        <v>397</v>
      </c>
      <c r="D77" s="1" t="s">
        <v>398</v>
      </c>
      <c r="E77" s="1">
        <v>-3.4345462540999998</v>
      </c>
      <c r="F77" s="8">
        <v>-1.1582023046000001</v>
      </c>
      <c r="G77" s="1" t="s">
        <v>399</v>
      </c>
      <c r="H77" s="1" t="s">
        <v>400</v>
      </c>
      <c r="I77" s="1" t="s">
        <v>401</v>
      </c>
    </row>
    <row r="78" spans="1:9" x14ac:dyDescent="0.35">
      <c r="A78" s="9" t="s">
        <v>60</v>
      </c>
      <c r="B78" s="1" t="s">
        <v>10</v>
      </c>
      <c r="C78" s="5" t="s">
        <v>402</v>
      </c>
      <c r="D78" s="1" t="s">
        <v>403</v>
      </c>
      <c r="E78" s="1">
        <v>-3.4046463773000002</v>
      </c>
      <c r="F78" s="8">
        <v>-1.1392978120999999</v>
      </c>
      <c r="G78" s="1" t="s">
        <v>345</v>
      </c>
      <c r="H78" s="1" t="s">
        <v>346</v>
      </c>
      <c r="I78" s="1" t="s">
        <v>271</v>
      </c>
    </row>
    <row r="79" spans="1:9" x14ac:dyDescent="0.35">
      <c r="A79" s="9" t="s">
        <v>60</v>
      </c>
      <c r="B79" s="1" t="s">
        <v>19</v>
      </c>
      <c r="C79" s="5" t="s">
        <v>404</v>
      </c>
      <c r="D79" s="1" t="s">
        <v>405</v>
      </c>
      <c r="E79" s="1">
        <v>-3.2905685322</v>
      </c>
      <c r="F79" s="8">
        <v>-1.0527793558</v>
      </c>
      <c r="G79" s="1" t="s">
        <v>406</v>
      </c>
      <c r="H79" s="1" t="s">
        <v>407</v>
      </c>
      <c r="I79" s="1" t="s">
        <v>408</v>
      </c>
    </row>
    <row r="80" spans="1:9" x14ac:dyDescent="0.35">
      <c r="A80" s="9" t="s">
        <v>60</v>
      </c>
      <c r="B80" s="1" t="s">
        <v>19</v>
      </c>
      <c r="C80" s="5" t="s">
        <v>409</v>
      </c>
      <c r="D80" s="1" t="s">
        <v>410</v>
      </c>
      <c r="E80" s="1">
        <v>-3.2616116951</v>
      </c>
      <c r="F80" s="8">
        <v>-1.0329500325000001</v>
      </c>
      <c r="G80" s="1" t="s">
        <v>376</v>
      </c>
      <c r="H80" s="1" t="s">
        <v>377</v>
      </c>
      <c r="I80" s="1" t="s">
        <v>411</v>
      </c>
    </row>
    <row r="81" spans="1:9" x14ac:dyDescent="0.35">
      <c r="A81" s="9" t="s">
        <v>60</v>
      </c>
      <c r="B81" s="1" t="s">
        <v>10</v>
      </c>
      <c r="C81" s="5" t="s">
        <v>412</v>
      </c>
      <c r="D81" s="1" t="s">
        <v>413</v>
      </c>
      <c r="E81" s="1">
        <v>-3.1457704592</v>
      </c>
      <c r="F81" s="8">
        <v>-0.95045976060000004</v>
      </c>
      <c r="G81" s="1" t="s">
        <v>414</v>
      </c>
      <c r="H81" s="1" t="s">
        <v>415</v>
      </c>
      <c r="I81" s="1" t="s">
        <v>416</v>
      </c>
    </row>
    <row r="82" spans="1:9" x14ac:dyDescent="0.35">
      <c r="A82" s="9" t="s">
        <v>60</v>
      </c>
      <c r="B82" s="1" t="s">
        <v>39</v>
      </c>
      <c r="C82" s="5" t="s">
        <v>417</v>
      </c>
      <c r="D82" s="1" t="s">
        <v>418</v>
      </c>
      <c r="E82" s="1">
        <v>-3.0322861663</v>
      </c>
      <c r="F82" s="8">
        <v>-0.86673330230000001</v>
      </c>
      <c r="G82" s="1" t="s">
        <v>419</v>
      </c>
      <c r="H82" s="1" t="s">
        <v>420</v>
      </c>
      <c r="I82" s="1" t="s">
        <v>421</v>
      </c>
    </row>
    <row r="83" spans="1:9" x14ac:dyDescent="0.35">
      <c r="A83" s="9" t="s">
        <v>60</v>
      </c>
      <c r="B83" s="1" t="s">
        <v>10</v>
      </c>
      <c r="C83" s="5" t="s">
        <v>422</v>
      </c>
      <c r="D83" s="1" t="s">
        <v>423</v>
      </c>
      <c r="E83" s="1">
        <v>-2.5649963958000002</v>
      </c>
      <c r="F83" s="8">
        <v>-0.47088658690000001</v>
      </c>
      <c r="G83" s="1" t="s">
        <v>345</v>
      </c>
      <c r="H83" s="1" t="s">
        <v>346</v>
      </c>
      <c r="I83" s="1" t="s">
        <v>62</v>
      </c>
    </row>
    <row r="84" spans="1:9" x14ac:dyDescent="0.35">
      <c r="A84" s="9" t="s">
        <v>60</v>
      </c>
      <c r="B84" s="1" t="s">
        <v>39</v>
      </c>
      <c r="C84" s="5" t="s">
        <v>424</v>
      </c>
      <c r="D84" s="1" t="s">
        <v>425</v>
      </c>
      <c r="E84" s="1">
        <v>-2.5569505123999998</v>
      </c>
      <c r="F84" s="8">
        <v>-0.4676932063</v>
      </c>
      <c r="G84" s="1" t="s">
        <v>360</v>
      </c>
      <c r="H84" s="1" t="s">
        <v>361</v>
      </c>
      <c r="I84" s="1" t="s">
        <v>426</v>
      </c>
    </row>
    <row r="85" spans="1:9" x14ac:dyDescent="0.35">
      <c r="A85" s="9" t="s">
        <v>60</v>
      </c>
      <c r="B85" s="1" t="s">
        <v>43</v>
      </c>
      <c r="C85" s="5" t="s">
        <v>427</v>
      </c>
      <c r="D85" s="1" t="s">
        <v>428</v>
      </c>
      <c r="E85" s="1">
        <v>-2.4709560566</v>
      </c>
      <c r="F85" s="8">
        <v>-0.40517984629999998</v>
      </c>
      <c r="G85" s="1" t="s">
        <v>360</v>
      </c>
      <c r="H85" s="1" t="s">
        <v>361</v>
      </c>
      <c r="I85" s="1" t="s">
        <v>429</v>
      </c>
    </row>
    <row r="86" spans="1:9" x14ac:dyDescent="0.35">
      <c r="A86" s="9" t="s">
        <v>60</v>
      </c>
      <c r="B86" s="1" t="s">
        <v>10</v>
      </c>
      <c r="C86" s="5" t="s">
        <v>430</v>
      </c>
      <c r="D86" s="1" t="s">
        <v>431</v>
      </c>
      <c r="E86" s="1">
        <v>-2.4100825811000002</v>
      </c>
      <c r="F86" s="8">
        <v>-0.34885399859999999</v>
      </c>
      <c r="G86" s="1" t="s">
        <v>345</v>
      </c>
      <c r="H86" s="1" t="s">
        <v>346</v>
      </c>
      <c r="I86" s="1" t="s">
        <v>432</v>
      </c>
    </row>
    <row r="87" spans="1:9" x14ac:dyDescent="0.35">
      <c r="A87" s="6" t="s">
        <v>63</v>
      </c>
      <c r="B87" s="1" t="s">
        <v>10</v>
      </c>
      <c r="C87" s="5" t="s">
        <v>433</v>
      </c>
      <c r="D87" s="1" t="s">
        <v>434</v>
      </c>
      <c r="E87" s="1">
        <v>-10.515191146299999</v>
      </c>
      <c r="F87" s="8">
        <v>-7.5323891710000002</v>
      </c>
      <c r="G87" s="1" t="s">
        <v>435</v>
      </c>
      <c r="H87" s="1" t="s">
        <v>436</v>
      </c>
      <c r="I87" s="1" t="s">
        <v>437</v>
      </c>
    </row>
    <row r="88" spans="1:9" x14ac:dyDescent="0.35">
      <c r="A88" s="9" t="s">
        <v>65</v>
      </c>
      <c r="B88" s="1" t="s">
        <v>10</v>
      </c>
      <c r="C88" s="5" t="s">
        <v>433</v>
      </c>
      <c r="D88" s="1" t="s">
        <v>434</v>
      </c>
      <c r="E88" s="1">
        <v>-10.515191146299999</v>
      </c>
      <c r="F88" s="8">
        <v>-7.5323891710000002</v>
      </c>
      <c r="G88" s="1" t="s">
        <v>438</v>
      </c>
      <c r="H88" s="1" t="s">
        <v>439</v>
      </c>
      <c r="I88" s="1" t="s">
        <v>440</v>
      </c>
    </row>
    <row r="89" spans="1:9" x14ac:dyDescent="0.35">
      <c r="A89" s="9" t="s">
        <v>65</v>
      </c>
      <c r="B89" s="1" t="s">
        <v>10</v>
      </c>
      <c r="C89" s="5" t="s">
        <v>441</v>
      </c>
      <c r="D89" s="1" t="s">
        <v>442</v>
      </c>
      <c r="E89" s="1">
        <v>-3.9601383054000001</v>
      </c>
      <c r="F89" s="8">
        <v>-1.4149490436000001</v>
      </c>
      <c r="G89" s="1" t="s">
        <v>443</v>
      </c>
      <c r="H89" s="1" t="s">
        <v>444</v>
      </c>
      <c r="I89" s="1" t="s">
        <v>445</v>
      </c>
    </row>
    <row r="90" spans="1:9" x14ac:dyDescent="0.35">
      <c r="A90" s="6" t="s">
        <v>68</v>
      </c>
      <c r="B90" s="1" t="s">
        <v>39</v>
      </c>
      <c r="C90" s="5" t="s">
        <v>446</v>
      </c>
      <c r="D90" s="1" t="s">
        <v>447</v>
      </c>
      <c r="E90" s="1">
        <v>-10.171726244</v>
      </c>
      <c r="F90" s="8">
        <v>-7.2251364414000001</v>
      </c>
      <c r="G90" s="1" t="s">
        <v>448</v>
      </c>
      <c r="H90" s="1" t="s">
        <v>449</v>
      </c>
      <c r="I90" s="1" t="s">
        <v>13</v>
      </c>
    </row>
    <row r="91" spans="1:9" x14ac:dyDescent="0.35">
      <c r="A91" s="9" t="s">
        <v>69</v>
      </c>
      <c r="B91" s="1" t="s">
        <v>39</v>
      </c>
      <c r="C91" s="5" t="s">
        <v>446</v>
      </c>
      <c r="D91" s="1" t="s">
        <v>447</v>
      </c>
      <c r="E91" s="1">
        <v>-10.171726244</v>
      </c>
      <c r="F91" s="8">
        <v>-7.2251364414000001</v>
      </c>
      <c r="G91" s="1" t="s">
        <v>450</v>
      </c>
      <c r="H91" s="1" t="s">
        <v>451</v>
      </c>
      <c r="I91" s="1" t="s">
        <v>452</v>
      </c>
    </row>
    <row r="92" spans="1:9" x14ac:dyDescent="0.35">
      <c r="A92" s="9" t="s">
        <v>69</v>
      </c>
      <c r="B92" s="1" t="s">
        <v>10</v>
      </c>
      <c r="C92" s="5" t="s">
        <v>453</v>
      </c>
      <c r="D92" s="1" t="s">
        <v>454</v>
      </c>
      <c r="E92" s="1">
        <v>-4.6624297092000004</v>
      </c>
      <c r="F92" s="8">
        <v>-2.1752323944</v>
      </c>
      <c r="G92" s="1" t="s">
        <v>455</v>
      </c>
      <c r="H92" s="1" t="s">
        <v>456</v>
      </c>
      <c r="I92" s="1" t="s">
        <v>457</v>
      </c>
    </row>
    <row r="93" spans="1:9" x14ac:dyDescent="0.35">
      <c r="A93" s="6" t="s">
        <v>70</v>
      </c>
      <c r="B93" s="1" t="s">
        <v>10</v>
      </c>
      <c r="C93" s="5" t="s">
        <v>458</v>
      </c>
      <c r="D93" s="1" t="s">
        <v>459</v>
      </c>
      <c r="E93" s="1">
        <v>-7.7332891911999999</v>
      </c>
      <c r="F93" s="8">
        <v>-4.9908193712999998</v>
      </c>
      <c r="G93" s="1" t="s">
        <v>460</v>
      </c>
      <c r="H93" s="1" t="s">
        <v>461</v>
      </c>
      <c r="I93" s="1" t="s">
        <v>462</v>
      </c>
    </row>
    <row r="94" spans="1:9" x14ac:dyDescent="0.35">
      <c r="A94" s="9" t="s">
        <v>71</v>
      </c>
      <c r="B94" s="1" t="s">
        <v>10</v>
      </c>
      <c r="C94" s="5" t="s">
        <v>458</v>
      </c>
      <c r="D94" s="1" t="s">
        <v>459</v>
      </c>
      <c r="E94" s="1">
        <v>-7.7332891911999999</v>
      </c>
      <c r="F94" s="8">
        <v>-4.9908193712999998</v>
      </c>
      <c r="G94" s="1" t="s">
        <v>463</v>
      </c>
      <c r="H94" s="1" t="s">
        <v>464</v>
      </c>
      <c r="I94" s="1" t="s">
        <v>465</v>
      </c>
    </row>
    <row r="95" spans="1:9" x14ac:dyDescent="0.35">
      <c r="A95" s="9" t="s">
        <v>71</v>
      </c>
      <c r="B95" s="1" t="s">
        <v>10</v>
      </c>
      <c r="C95" s="5" t="s">
        <v>466</v>
      </c>
      <c r="D95" s="1" t="s">
        <v>467</v>
      </c>
      <c r="E95" s="1">
        <v>-7.4465207280000003</v>
      </c>
      <c r="F95" s="8">
        <v>-4.7354593724000003</v>
      </c>
      <c r="G95" s="1" t="s">
        <v>468</v>
      </c>
      <c r="H95" s="1" t="s">
        <v>469</v>
      </c>
      <c r="I95" s="1" t="s">
        <v>470</v>
      </c>
    </row>
    <row r="96" spans="1:9" x14ac:dyDescent="0.35">
      <c r="A96" s="9" t="s">
        <v>71</v>
      </c>
      <c r="B96" s="1" t="s">
        <v>10</v>
      </c>
      <c r="C96" s="5" t="s">
        <v>471</v>
      </c>
      <c r="D96" s="1" t="s">
        <v>472</v>
      </c>
      <c r="E96" s="1">
        <v>-7.2610255373000001</v>
      </c>
      <c r="F96" s="8">
        <v>-4.5599484025999999</v>
      </c>
      <c r="G96" s="1" t="s">
        <v>473</v>
      </c>
      <c r="H96" s="1" t="s">
        <v>474</v>
      </c>
      <c r="I96" s="1" t="s">
        <v>475</v>
      </c>
    </row>
    <row r="97" spans="1:9" x14ac:dyDescent="0.35">
      <c r="A97" s="9" t="s">
        <v>71</v>
      </c>
      <c r="B97" s="1" t="s">
        <v>10</v>
      </c>
      <c r="C97" s="5" t="s">
        <v>476</v>
      </c>
      <c r="D97" s="1" t="s">
        <v>477</v>
      </c>
      <c r="E97" s="1">
        <v>-7.0920928352999999</v>
      </c>
      <c r="F97" s="8">
        <v>-4.4103208557000002</v>
      </c>
      <c r="G97" s="1" t="s">
        <v>478</v>
      </c>
      <c r="H97" s="1" t="s">
        <v>479</v>
      </c>
      <c r="I97" s="1" t="s">
        <v>480</v>
      </c>
    </row>
    <row r="98" spans="1:9" x14ac:dyDescent="0.35">
      <c r="A98" s="9" t="s">
        <v>71</v>
      </c>
      <c r="B98" s="1" t="s">
        <v>10</v>
      </c>
      <c r="C98" s="5" t="s">
        <v>481</v>
      </c>
      <c r="D98" s="1" t="s">
        <v>482</v>
      </c>
      <c r="E98" s="1">
        <v>-6.2528088283000001</v>
      </c>
      <c r="F98" s="8">
        <v>-3.6564670440999998</v>
      </c>
      <c r="G98" s="1" t="s">
        <v>483</v>
      </c>
      <c r="H98" s="1" t="s">
        <v>484</v>
      </c>
      <c r="I98" s="1" t="s">
        <v>485</v>
      </c>
    </row>
    <row r="99" spans="1:9" x14ac:dyDescent="0.35">
      <c r="A99" s="9" t="s">
        <v>71</v>
      </c>
      <c r="B99" s="1" t="s">
        <v>10</v>
      </c>
      <c r="C99" s="5" t="s">
        <v>486</v>
      </c>
      <c r="D99" s="1" t="s">
        <v>487</v>
      </c>
      <c r="E99" s="1">
        <v>-6.0596906590000001</v>
      </c>
      <c r="F99" s="8">
        <v>-3.4785888413000001</v>
      </c>
      <c r="G99" s="1" t="s">
        <v>488</v>
      </c>
      <c r="H99" s="1" t="s">
        <v>489</v>
      </c>
      <c r="I99" s="1" t="s">
        <v>490</v>
      </c>
    </row>
    <row r="100" spans="1:9" x14ac:dyDescent="0.35">
      <c r="A100" s="9" t="s">
        <v>71</v>
      </c>
      <c r="B100" s="1" t="s">
        <v>10</v>
      </c>
      <c r="C100" s="5" t="s">
        <v>491</v>
      </c>
      <c r="D100" s="1" t="s">
        <v>492</v>
      </c>
      <c r="E100" s="1">
        <v>-5.8120988182</v>
      </c>
      <c r="F100" s="8">
        <v>-3.2384210186</v>
      </c>
      <c r="G100" s="1" t="s">
        <v>478</v>
      </c>
      <c r="H100" s="1" t="s">
        <v>479</v>
      </c>
      <c r="I100" s="1" t="s">
        <v>493</v>
      </c>
    </row>
    <row r="101" spans="1:9" x14ac:dyDescent="0.35">
      <c r="A101" s="9" t="s">
        <v>71</v>
      </c>
      <c r="B101" s="1" t="s">
        <v>10</v>
      </c>
      <c r="C101" s="5" t="s">
        <v>494</v>
      </c>
      <c r="D101" s="1" t="s">
        <v>495</v>
      </c>
      <c r="E101" s="1">
        <v>-5.0463484524000002</v>
      </c>
      <c r="F101" s="8">
        <v>-2.5147319977999998</v>
      </c>
      <c r="G101" s="1" t="s">
        <v>496</v>
      </c>
      <c r="H101" s="1" t="s">
        <v>497</v>
      </c>
      <c r="I101" s="1" t="s">
        <v>254</v>
      </c>
    </row>
    <row r="102" spans="1:9" x14ac:dyDescent="0.35">
      <c r="A102" s="9" t="s">
        <v>71</v>
      </c>
      <c r="B102" s="1" t="s">
        <v>10</v>
      </c>
      <c r="C102" s="5" t="s">
        <v>498</v>
      </c>
      <c r="D102" s="1" t="s">
        <v>499</v>
      </c>
      <c r="E102" s="1">
        <v>-4.5677708490000004</v>
      </c>
      <c r="F102" s="8">
        <v>-2.0983023010999999</v>
      </c>
      <c r="G102" s="1" t="s">
        <v>500</v>
      </c>
      <c r="H102" s="1" t="s">
        <v>501</v>
      </c>
      <c r="I102" s="1" t="s">
        <v>32</v>
      </c>
    </row>
    <row r="103" spans="1:9" x14ac:dyDescent="0.35">
      <c r="A103" s="9" t="s">
        <v>71</v>
      </c>
      <c r="B103" s="1" t="s">
        <v>10</v>
      </c>
      <c r="C103" s="5" t="s">
        <v>502</v>
      </c>
      <c r="D103" s="1" t="s">
        <v>503</v>
      </c>
      <c r="E103" s="1">
        <v>-4.4783089177999997</v>
      </c>
      <c r="F103" s="8">
        <v>-2.0202698316999999</v>
      </c>
      <c r="G103" s="1" t="s">
        <v>500</v>
      </c>
      <c r="H103" s="1" t="s">
        <v>501</v>
      </c>
      <c r="I103" s="1" t="s">
        <v>504</v>
      </c>
    </row>
    <row r="104" spans="1:9" x14ac:dyDescent="0.35">
      <c r="A104" s="9" t="s">
        <v>71</v>
      </c>
      <c r="B104" s="1" t="s">
        <v>10</v>
      </c>
      <c r="C104" s="5" t="s">
        <v>505</v>
      </c>
      <c r="D104" s="1" t="s">
        <v>506</v>
      </c>
      <c r="E104" s="1">
        <v>-3.7445498906000001</v>
      </c>
      <c r="F104" s="8">
        <v>-1.3956552739999999</v>
      </c>
      <c r="G104" s="1" t="s">
        <v>507</v>
      </c>
      <c r="H104" s="1" t="s">
        <v>508</v>
      </c>
      <c r="I104" s="1" t="s">
        <v>509</v>
      </c>
    </row>
    <row r="105" spans="1:9" x14ac:dyDescent="0.35">
      <c r="A105" s="9" t="s">
        <v>71</v>
      </c>
      <c r="B105" s="1" t="s">
        <v>10</v>
      </c>
      <c r="C105" s="5" t="s">
        <v>510</v>
      </c>
      <c r="D105" s="1" t="s">
        <v>511</v>
      </c>
      <c r="E105" s="1">
        <v>-3.7080059438999999</v>
      </c>
      <c r="F105" s="8">
        <v>-1.3763133573999999</v>
      </c>
      <c r="G105" s="1" t="s">
        <v>483</v>
      </c>
      <c r="H105" s="1" t="s">
        <v>484</v>
      </c>
      <c r="I105" s="1" t="s">
        <v>512</v>
      </c>
    </row>
    <row r="106" spans="1:9" x14ac:dyDescent="0.35">
      <c r="A106" s="6" t="s">
        <v>72</v>
      </c>
      <c r="B106" s="1" t="s">
        <v>10</v>
      </c>
      <c r="C106" s="5" t="s">
        <v>513</v>
      </c>
      <c r="D106" s="1" t="s">
        <v>514</v>
      </c>
      <c r="E106" s="1">
        <v>-6.9237201827000003</v>
      </c>
      <c r="F106" s="8">
        <v>-4.2781603756999997</v>
      </c>
      <c r="G106" s="1" t="s">
        <v>515</v>
      </c>
      <c r="H106" s="1" t="s">
        <v>516</v>
      </c>
      <c r="I106" s="1" t="s">
        <v>517</v>
      </c>
    </row>
    <row r="107" spans="1:9" x14ac:dyDescent="0.35">
      <c r="A107" s="9" t="s">
        <v>73</v>
      </c>
      <c r="B107" s="1" t="s">
        <v>10</v>
      </c>
      <c r="C107" s="5" t="s">
        <v>513</v>
      </c>
      <c r="D107" s="1" t="s">
        <v>514</v>
      </c>
      <c r="E107" s="1">
        <v>-6.9237201827000003</v>
      </c>
      <c r="F107" s="8">
        <v>-4.2781603756999997</v>
      </c>
      <c r="G107" s="1" t="s">
        <v>518</v>
      </c>
      <c r="H107" s="1" t="s">
        <v>519</v>
      </c>
      <c r="I107" s="1" t="s">
        <v>520</v>
      </c>
    </row>
    <row r="108" spans="1:9" x14ac:dyDescent="0.35">
      <c r="A108" s="9" t="s">
        <v>73</v>
      </c>
      <c r="B108" s="1" t="s">
        <v>19</v>
      </c>
      <c r="C108" s="5" t="s">
        <v>521</v>
      </c>
      <c r="D108" s="1" t="s">
        <v>522</v>
      </c>
      <c r="E108" s="1">
        <v>-6.2795582475999998</v>
      </c>
      <c r="F108" s="8">
        <v>-3.6753911259000001</v>
      </c>
      <c r="G108" s="1" t="s">
        <v>523</v>
      </c>
      <c r="H108" s="1" t="s">
        <v>524</v>
      </c>
      <c r="I108" s="1" t="s">
        <v>525</v>
      </c>
    </row>
    <row r="109" spans="1:9" x14ac:dyDescent="0.35">
      <c r="A109" s="9" t="s">
        <v>73</v>
      </c>
      <c r="B109" s="1" t="s">
        <v>19</v>
      </c>
      <c r="C109" s="5" t="s">
        <v>526</v>
      </c>
      <c r="D109" s="1" t="s">
        <v>527</v>
      </c>
      <c r="E109" s="1">
        <v>-4.9376595145</v>
      </c>
      <c r="F109" s="8">
        <v>-2.4256386159000001</v>
      </c>
      <c r="G109" s="1" t="s">
        <v>528</v>
      </c>
      <c r="H109" s="1" t="s">
        <v>529</v>
      </c>
      <c r="I109" s="1" t="s">
        <v>61</v>
      </c>
    </row>
    <row r="110" spans="1:9" x14ac:dyDescent="0.35">
      <c r="A110" s="9" t="s">
        <v>73</v>
      </c>
      <c r="B110" s="1" t="s">
        <v>10</v>
      </c>
      <c r="C110" s="5" t="s">
        <v>530</v>
      </c>
      <c r="D110" s="1" t="s">
        <v>531</v>
      </c>
      <c r="E110" s="1">
        <v>-3.9463446059999998</v>
      </c>
      <c r="F110" s="8">
        <v>-1.5702977433</v>
      </c>
      <c r="G110" s="1" t="s">
        <v>532</v>
      </c>
      <c r="H110" s="1" t="s">
        <v>533</v>
      </c>
      <c r="I110" s="1" t="s">
        <v>534</v>
      </c>
    </row>
    <row r="111" spans="1:9" x14ac:dyDescent="0.35">
      <c r="A111" s="9" t="s">
        <v>73</v>
      </c>
      <c r="B111" s="1" t="s">
        <v>19</v>
      </c>
      <c r="C111" s="5" t="s">
        <v>535</v>
      </c>
      <c r="D111" s="1" t="s">
        <v>536</v>
      </c>
      <c r="E111" s="1">
        <v>-3.5738658132999999</v>
      </c>
      <c r="F111" s="8">
        <v>-1.2707286873000001</v>
      </c>
      <c r="G111" s="1" t="s">
        <v>537</v>
      </c>
      <c r="H111" s="1" t="s">
        <v>538</v>
      </c>
      <c r="I111" s="1" t="s">
        <v>539</v>
      </c>
    </row>
    <row r="112" spans="1:9" x14ac:dyDescent="0.35">
      <c r="A112" s="9" t="s">
        <v>73</v>
      </c>
      <c r="B112" s="1" t="s">
        <v>10</v>
      </c>
      <c r="C112" s="5" t="s">
        <v>540</v>
      </c>
      <c r="D112" s="1" t="s">
        <v>541</v>
      </c>
      <c r="E112" s="1">
        <v>-3.4911194881999998</v>
      </c>
      <c r="F112" s="8">
        <v>-1.2036075545</v>
      </c>
      <c r="G112" s="1" t="s">
        <v>532</v>
      </c>
      <c r="H112" s="1" t="s">
        <v>533</v>
      </c>
      <c r="I112" s="1" t="s">
        <v>542</v>
      </c>
    </row>
    <row r="113" spans="1:9" x14ac:dyDescent="0.35">
      <c r="A113" s="9" t="s">
        <v>73</v>
      </c>
      <c r="B113" s="1" t="s">
        <v>10</v>
      </c>
      <c r="C113" s="5" t="s">
        <v>543</v>
      </c>
      <c r="D113" s="1" t="s">
        <v>544</v>
      </c>
      <c r="E113" s="1">
        <v>-3.4874395254000001</v>
      </c>
      <c r="F113" s="8">
        <v>-1.2036075545</v>
      </c>
      <c r="G113" s="1" t="s">
        <v>545</v>
      </c>
      <c r="H113" s="1" t="s">
        <v>546</v>
      </c>
      <c r="I113" s="1" t="s">
        <v>547</v>
      </c>
    </row>
    <row r="114" spans="1:9" x14ac:dyDescent="0.35">
      <c r="A114" s="9" t="s">
        <v>73</v>
      </c>
      <c r="B114" s="1" t="s">
        <v>10</v>
      </c>
      <c r="C114" s="5" t="s">
        <v>548</v>
      </c>
      <c r="D114" s="1" t="s">
        <v>549</v>
      </c>
      <c r="E114" s="1">
        <v>-3.3222868230999998</v>
      </c>
      <c r="F114" s="8">
        <v>-1.0746670249000001</v>
      </c>
      <c r="G114" s="1" t="s">
        <v>550</v>
      </c>
      <c r="H114" s="1" t="s">
        <v>551</v>
      </c>
      <c r="I114" s="1" t="s">
        <v>552</v>
      </c>
    </row>
    <row r="115" spans="1:9" x14ac:dyDescent="0.35">
      <c r="A115" s="9" t="s">
        <v>73</v>
      </c>
      <c r="B115" s="1" t="s">
        <v>10</v>
      </c>
      <c r="C115" s="5" t="s">
        <v>553</v>
      </c>
      <c r="D115" s="1" t="s">
        <v>554</v>
      </c>
      <c r="E115" s="1">
        <v>-3.2762484806000001</v>
      </c>
      <c r="F115" s="8">
        <v>-1.0423083795999999</v>
      </c>
      <c r="G115" s="1" t="s">
        <v>550</v>
      </c>
      <c r="H115" s="1" t="s">
        <v>551</v>
      </c>
      <c r="I115" s="1" t="s">
        <v>555</v>
      </c>
    </row>
    <row r="116" spans="1:9" x14ac:dyDescent="0.35">
      <c r="A116" s="9" t="s">
        <v>73</v>
      </c>
      <c r="B116" s="1" t="s">
        <v>19</v>
      </c>
      <c r="C116" s="5" t="s">
        <v>556</v>
      </c>
      <c r="D116" s="1" t="s">
        <v>557</v>
      </c>
      <c r="E116" s="1">
        <v>-3.1600430865</v>
      </c>
      <c r="F116" s="8">
        <v>-0.96164131090000005</v>
      </c>
      <c r="G116" s="1" t="s">
        <v>537</v>
      </c>
      <c r="H116" s="1" t="s">
        <v>538</v>
      </c>
      <c r="I116" s="1" t="s">
        <v>558</v>
      </c>
    </row>
    <row r="117" spans="1:9" x14ac:dyDescent="0.35">
      <c r="A117" s="9" t="s">
        <v>73</v>
      </c>
      <c r="B117" s="1" t="s">
        <v>43</v>
      </c>
      <c r="C117" s="5" t="s">
        <v>559</v>
      </c>
      <c r="D117" s="1" t="s">
        <v>560</v>
      </c>
      <c r="E117" s="1">
        <v>-2.6324835779</v>
      </c>
      <c r="F117" s="8">
        <v>-0.52599986980000002</v>
      </c>
      <c r="G117" s="1" t="s">
        <v>561</v>
      </c>
      <c r="H117" s="1" t="s">
        <v>562</v>
      </c>
      <c r="I117" s="1" t="s">
        <v>563</v>
      </c>
    </row>
    <row r="118" spans="1:9" x14ac:dyDescent="0.35">
      <c r="A118" s="9" t="s">
        <v>73</v>
      </c>
      <c r="B118" s="1" t="s">
        <v>10</v>
      </c>
      <c r="C118" s="5" t="s">
        <v>564</v>
      </c>
      <c r="D118" s="1" t="s">
        <v>565</v>
      </c>
      <c r="E118" s="1">
        <v>-2.6212123088000001</v>
      </c>
      <c r="F118" s="8">
        <v>-0.37845478240000002</v>
      </c>
      <c r="G118" s="1" t="s">
        <v>566</v>
      </c>
      <c r="H118" s="1" t="s">
        <v>567</v>
      </c>
      <c r="I118" s="1" t="s">
        <v>568</v>
      </c>
    </row>
    <row r="119" spans="1:9" x14ac:dyDescent="0.35">
      <c r="A119" s="9" t="s">
        <v>73</v>
      </c>
      <c r="B119" s="1" t="s">
        <v>19</v>
      </c>
      <c r="C119" s="5" t="s">
        <v>569</v>
      </c>
      <c r="D119" s="1" t="s">
        <v>570</v>
      </c>
      <c r="E119" s="1">
        <v>-2.5406900979999998</v>
      </c>
      <c r="F119" s="8">
        <v>-0.45623167469999998</v>
      </c>
      <c r="G119" s="1" t="s">
        <v>571</v>
      </c>
      <c r="H119" s="1" t="s">
        <v>572</v>
      </c>
      <c r="I119" s="1" t="s">
        <v>573</v>
      </c>
    </row>
    <row r="120" spans="1:9" x14ac:dyDescent="0.35">
      <c r="A120" s="9" t="s">
        <v>73</v>
      </c>
      <c r="B120" s="1" t="s">
        <v>10</v>
      </c>
      <c r="C120" s="5" t="s">
        <v>574</v>
      </c>
      <c r="D120" s="1" t="s">
        <v>575</v>
      </c>
      <c r="E120" s="1">
        <v>-2.5334423502000001</v>
      </c>
      <c r="F120" s="8">
        <v>-0.32245144730000003</v>
      </c>
      <c r="G120" s="1" t="s">
        <v>576</v>
      </c>
      <c r="H120" s="1" t="s">
        <v>577</v>
      </c>
      <c r="I120" s="1" t="s">
        <v>578</v>
      </c>
    </row>
    <row r="121" spans="1:9" x14ac:dyDescent="0.35">
      <c r="A121" s="9" t="s">
        <v>73</v>
      </c>
      <c r="B121" s="1" t="s">
        <v>10</v>
      </c>
      <c r="C121" s="5" t="s">
        <v>579</v>
      </c>
      <c r="D121" s="1" t="s">
        <v>580</v>
      </c>
      <c r="E121" s="1">
        <v>-2.5302876432999999</v>
      </c>
      <c r="F121" s="8">
        <v>-0.45057565500000002</v>
      </c>
      <c r="G121" s="1" t="s">
        <v>537</v>
      </c>
      <c r="H121" s="1" t="s">
        <v>538</v>
      </c>
      <c r="I121" s="1" t="s">
        <v>581</v>
      </c>
    </row>
    <row r="122" spans="1:9" x14ac:dyDescent="0.35">
      <c r="A122" s="6" t="s">
        <v>74</v>
      </c>
      <c r="B122" s="1" t="s">
        <v>10</v>
      </c>
      <c r="C122" s="5" t="s">
        <v>582</v>
      </c>
      <c r="D122" s="1" t="s">
        <v>583</v>
      </c>
      <c r="E122" s="1">
        <v>-5.3099878914999996</v>
      </c>
      <c r="F122" s="8">
        <v>-2.6282159119999999</v>
      </c>
      <c r="G122" s="1" t="s">
        <v>584</v>
      </c>
      <c r="H122" s="1" t="s">
        <v>585</v>
      </c>
      <c r="I122" s="1" t="s">
        <v>586</v>
      </c>
    </row>
    <row r="123" spans="1:9" x14ac:dyDescent="0.35">
      <c r="A123" s="9" t="s">
        <v>76</v>
      </c>
      <c r="B123" s="1" t="s">
        <v>10</v>
      </c>
      <c r="C123" s="5" t="s">
        <v>582</v>
      </c>
      <c r="D123" s="1" t="s">
        <v>583</v>
      </c>
      <c r="E123" s="1">
        <v>-5.3099878914999996</v>
      </c>
      <c r="F123" s="8">
        <v>-2.6282159119999999</v>
      </c>
      <c r="G123" s="1" t="s">
        <v>587</v>
      </c>
      <c r="H123" s="1" t="s">
        <v>588</v>
      </c>
      <c r="I123" s="1" t="s">
        <v>589</v>
      </c>
    </row>
    <row r="124" spans="1:9" x14ac:dyDescent="0.35">
      <c r="A124" s="9" t="s">
        <v>76</v>
      </c>
      <c r="B124" s="1" t="s">
        <v>10</v>
      </c>
      <c r="C124" s="5" t="s">
        <v>590</v>
      </c>
      <c r="D124" s="1" t="s">
        <v>591</v>
      </c>
      <c r="E124" s="1">
        <v>-3.8199308824</v>
      </c>
      <c r="F124" s="8">
        <v>-1.3014758738000001</v>
      </c>
      <c r="G124" s="1" t="s">
        <v>592</v>
      </c>
      <c r="H124" s="1" t="s">
        <v>593</v>
      </c>
      <c r="I124" s="1" t="s">
        <v>594</v>
      </c>
    </row>
    <row r="125" spans="1:9" x14ac:dyDescent="0.35">
      <c r="A125" s="9" t="s">
        <v>76</v>
      </c>
      <c r="B125" s="1" t="s">
        <v>10</v>
      </c>
      <c r="C125" s="5" t="s">
        <v>595</v>
      </c>
      <c r="D125" s="1" t="s">
        <v>596</v>
      </c>
      <c r="E125" s="1">
        <v>-2.6821415542000002</v>
      </c>
      <c r="F125" s="8">
        <v>-0.42054471840000002</v>
      </c>
      <c r="G125" s="1" t="s">
        <v>597</v>
      </c>
      <c r="H125" s="1" t="s">
        <v>598</v>
      </c>
      <c r="I125" s="1" t="s">
        <v>342</v>
      </c>
    </row>
    <row r="126" spans="1:9" x14ac:dyDescent="0.35">
      <c r="A126" s="9" t="s">
        <v>76</v>
      </c>
      <c r="B126" s="1" t="s">
        <v>10</v>
      </c>
      <c r="C126" s="5" t="s">
        <v>599</v>
      </c>
      <c r="D126" s="1" t="s">
        <v>600</v>
      </c>
      <c r="E126" s="1">
        <v>-2.6821415542000002</v>
      </c>
      <c r="F126" s="8">
        <v>-0.42054471840000002</v>
      </c>
      <c r="G126" s="1" t="s">
        <v>597</v>
      </c>
      <c r="H126" s="1" t="s">
        <v>598</v>
      </c>
      <c r="I126" s="1" t="s">
        <v>342</v>
      </c>
    </row>
    <row r="127" spans="1:9" x14ac:dyDescent="0.35">
      <c r="A127" s="9" t="s">
        <v>76</v>
      </c>
      <c r="B127" s="1" t="s">
        <v>10</v>
      </c>
      <c r="C127" s="5" t="s">
        <v>601</v>
      </c>
      <c r="D127" s="1" t="s">
        <v>602</v>
      </c>
      <c r="E127" s="1">
        <v>-2.6536190301000002</v>
      </c>
      <c r="F127" s="8">
        <v>-0.40599923189999998</v>
      </c>
      <c r="G127" s="1" t="s">
        <v>603</v>
      </c>
      <c r="H127" s="1" t="s">
        <v>604</v>
      </c>
      <c r="I127" s="1" t="s">
        <v>373</v>
      </c>
    </row>
    <row r="128" spans="1:9" x14ac:dyDescent="0.35">
      <c r="A128" s="9" t="s">
        <v>76</v>
      </c>
      <c r="B128" s="1" t="s">
        <v>10</v>
      </c>
      <c r="C128" s="5" t="s">
        <v>605</v>
      </c>
      <c r="D128" s="1" t="s">
        <v>606</v>
      </c>
      <c r="E128" s="1">
        <v>-2.4765431493999999</v>
      </c>
      <c r="F128" s="8">
        <v>-0.28980897779999998</v>
      </c>
      <c r="G128" s="1" t="s">
        <v>603</v>
      </c>
      <c r="H128" s="1" t="s">
        <v>604</v>
      </c>
      <c r="I128" s="1" t="s">
        <v>607</v>
      </c>
    </row>
    <row r="129" spans="1:9" x14ac:dyDescent="0.35">
      <c r="A129" s="6" t="s">
        <v>77</v>
      </c>
      <c r="B129" s="1" t="s">
        <v>43</v>
      </c>
      <c r="C129" s="5" t="s">
        <v>608</v>
      </c>
      <c r="D129" s="1" t="s">
        <v>609</v>
      </c>
      <c r="E129" s="1">
        <v>-4.7408236208999996</v>
      </c>
      <c r="F129" s="8">
        <v>-2.2413918496999998</v>
      </c>
      <c r="G129" s="1" t="s">
        <v>610</v>
      </c>
      <c r="H129" s="1" t="s">
        <v>611</v>
      </c>
      <c r="I129" s="1" t="s">
        <v>13</v>
      </c>
    </row>
    <row r="130" spans="1:9" x14ac:dyDescent="0.35">
      <c r="A130" s="9" t="s">
        <v>78</v>
      </c>
      <c r="B130" s="1" t="s">
        <v>43</v>
      </c>
      <c r="C130" s="5" t="s">
        <v>608</v>
      </c>
      <c r="D130" s="1" t="s">
        <v>609</v>
      </c>
      <c r="E130" s="1">
        <v>-4.7408236208999996</v>
      </c>
      <c r="F130" s="8">
        <v>-2.2413918496999998</v>
      </c>
      <c r="G130" s="1" t="s">
        <v>612</v>
      </c>
      <c r="H130" s="1" t="s">
        <v>613</v>
      </c>
      <c r="I130" s="1" t="s">
        <v>614</v>
      </c>
    </row>
    <row r="131" spans="1:9" x14ac:dyDescent="0.35">
      <c r="A131" s="9" t="s">
        <v>78</v>
      </c>
      <c r="B131" s="1" t="s">
        <v>19</v>
      </c>
      <c r="C131" s="5" t="s">
        <v>615</v>
      </c>
      <c r="D131" s="1" t="s">
        <v>616</v>
      </c>
      <c r="E131" s="1">
        <v>-4.6750873543000004</v>
      </c>
      <c r="F131" s="8">
        <v>-2.1818158917999999</v>
      </c>
      <c r="G131" s="1" t="s">
        <v>617</v>
      </c>
      <c r="H131" s="1" t="s">
        <v>618</v>
      </c>
      <c r="I131" s="1" t="s">
        <v>619</v>
      </c>
    </row>
    <row r="132" spans="1:9" x14ac:dyDescent="0.35">
      <c r="A132" s="9" t="s">
        <v>78</v>
      </c>
      <c r="B132" s="1" t="s">
        <v>10</v>
      </c>
      <c r="C132" s="5" t="s">
        <v>620</v>
      </c>
      <c r="D132" s="1" t="s">
        <v>621</v>
      </c>
      <c r="E132" s="1">
        <v>-4.6446255152000004</v>
      </c>
      <c r="F132" s="8">
        <v>-2.1634185641000001</v>
      </c>
      <c r="G132" s="1" t="s">
        <v>622</v>
      </c>
      <c r="H132" s="1" t="s">
        <v>623</v>
      </c>
      <c r="I132" s="1" t="s">
        <v>624</v>
      </c>
    </row>
    <row r="133" spans="1:9" x14ac:dyDescent="0.35">
      <c r="A133" s="9" t="s">
        <v>78</v>
      </c>
      <c r="B133" s="1" t="s">
        <v>10</v>
      </c>
      <c r="C133" s="5" t="s">
        <v>625</v>
      </c>
      <c r="D133" s="1" t="s">
        <v>626</v>
      </c>
      <c r="E133" s="1">
        <v>-4.3689661625999996</v>
      </c>
      <c r="F133" s="8">
        <v>-1.9220634426000001</v>
      </c>
      <c r="G133" s="1" t="s">
        <v>622</v>
      </c>
      <c r="H133" s="1" t="s">
        <v>623</v>
      </c>
      <c r="I133" s="1" t="s">
        <v>627</v>
      </c>
    </row>
    <row r="134" spans="1:9" x14ac:dyDescent="0.35">
      <c r="A134" s="9" t="s">
        <v>78</v>
      </c>
      <c r="B134" s="1" t="s">
        <v>43</v>
      </c>
      <c r="C134" s="5" t="s">
        <v>628</v>
      </c>
      <c r="D134" s="1" t="s">
        <v>629</v>
      </c>
      <c r="E134" s="1">
        <v>-3.9838530205999998</v>
      </c>
      <c r="F134" s="8">
        <v>-1.5935657188000001</v>
      </c>
      <c r="G134" s="1" t="s">
        <v>617</v>
      </c>
      <c r="H134" s="1" t="s">
        <v>618</v>
      </c>
      <c r="I134" s="1" t="s">
        <v>630</v>
      </c>
    </row>
    <row r="135" spans="1:9" x14ac:dyDescent="0.35">
      <c r="A135" s="9" t="s">
        <v>78</v>
      </c>
      <c r="B135" s="1" t="s">
        <v>10</v>
      </c>
      <c r="C135" s="5" t="s">
        <v>631</v>
      </c>
      <c r="D135" s="1" t="s">
        <v>632</v>
      </c>
      <c r="E135" s="1">
        <v>-3.7875110373999998</v>
      </c>
      <c r="F135" s="8">
        <v>-1.4342073017999999</v>
      </c>
      <c r="G135" s="1" t="s">
        <v>633</v>
      </c>
      <c r="H135" s="1" t="s">
        <v>634</v>
      </c>
      <c r="I135" s="1" t="s">
        <v>635</v>
      </c>
    </row>
    <row r="136" spans="1:9" x14ac:dyDescent="0.35">
      <c r="A136" s="9" t="s">
        <v>78</v>
      </c>
      <c r="B136" s="1" t="s">
        <v>10</v>
      </c>
      <c r="C136" s="5" t="s">
        <v>636</v>
      </c>
      <c r="D136" s="1" t="s">
        <v>637</v>
      </c>
      <c r="E136" s="1">
        <v>-3.5413220990999998</v>
      </c>
      <c r="F136" s="8">
        <v>-1.2460103105</v>
      </c>
      <c r="G136" s="1" t="s">
        <v>617</v>
      </c>
      <c r="H136" s="1" t="s">
        <v>618</v>
      </c>
      <c r="I136" s="1" t="s">
        <v>638</v>
      </c>
    </row>
    <row r="137" spans="1:9" x14ac:dyDescent="0.35">
      <c r="A137" s="9" t="s">
        <v>78</v>
      </c>
      <c r="B137" s="1" t="s">
        <v>10</v>
      </c>
      <c r="C137" s="5" t="s">
        <v>639</v>
      </c>
      <c r="D137" s="1" t="s">
        <v>640</v>
      </c>
      <c r="E137" s="1">
        <v>-3.1341755121000001</v>
      </c>
      <c r="F137" s="8">
        <v>-0.94800819300000005</v>
      </c>
      <c r="G137" s="1" t="s">
        <v>617</v>
      </c>
      <c r="H137" s="1" t="s">
        <v>618</v>
      </c>
      <c r="I137" s="1" t="s">
        <v>641</v>
      </c>
    </row>
    <row r="138" spans="1:9" x14ac:dyDescent="0.35">
      <c r="A138" s="9" t="s">
        <v>78</v>
      </c>
      <c r="B138" s="1" t="s">
        <v>19</v>
      </c>
      <c r="C138" s="5" t="s">
        <v>642</v>
      </c>
      <c r="D138" s="1" t="s">
        <v>643</v>
      </c>
      <c r="E138" s="1">
        <v>-3.044556643</v>
      </c>
      <c r="F138" s="8">
        <v>-0.87611809080000003</v>
      </c>
      <c r="G138" s="1" t="s">
        <v>617</v>
      </c>
      <c r="H138" s="1" t="s">
        <v>618</v>
      </c>
      <c r="I138" s="1" t="s">
        <v>644</v>
      </c>
    </row>
    <row r="139" spans="1:9" x14ac:dyDescent="0.35">
      <c r="A139" s="6" t="s">
        <v>79</v>
      </c>
      <c r="B139" s="1" t="s">
        <v>39</v>
      </c>
      <c r="C139" s="5" t="s">
        <v>645</v>
      </c>
      <c r="D139" s="1" t="s">
        <v>646</v>
      </c>
      <c r="E139" s="1">
        <v>-4.4881725989000003</v>
      </c>
      <c r="F139" s="8">
        <v>-1.8918308147</v>
      </c>
      <c r="G139" s="1" t="s">
        <v>647</v>
      </c>
      <c r="H139" s="1" t="s">
        <v>648</v>
      </c>
      <c r="I139" s="1" t="s">
        <v>649</v>
      </c>
    </row>
    <row r="140" spans="1:9" x14ac:dyDescent="0.35">
      <c r="A140" s="9" t="s">
        <v>82</v>
      </c>
      <c r="B140" s="1" t="s">
        <v>39</v>
      </c>
      <c r="C140" s="5" t="s">
        <v>645</v>
      </c>
      <c r="D140" s="1" t="s">
        <v>646</v>
      </c>
      <c r="E140" s="1">
        <v>-4.4881725989000003</v>
      </c>
      <c r="F140" s="8">
        <v>-1.8918308147</v>
      </c>
      <c r="G140" s="1" t="s">
        <v>650</v>
      </c>
      <c r="H140" s="1" t="s">
        <v>651</v>
      </c>
      <c r="I140" s="1" t="s">
        <v>652</v>
      </c>
    </row>
    <row r="141" spans="1:9" x14ac:dyDescent="0.35">
      <c r="A141" s="9" t="s">
        <v>82</v>
      </c>
      <c r="B141" s="1" t="s">
        <v>10</v>
      </c>
      <c r="C141" s="5" t="s">
        <v>653</v>
      </c>
      <c r="D141" s="1" t="s">
        <v>654</v>
      </c>
      <c r="E141" s="1">
        <v>-4.0127683240999996</v>
      </c>
      <c r="F141" s="8">
        <v>-1.6127211850000001</v>
      </c>
      <c r="G141" s="1" t="s">
        <v>655</v>
      </c>
      <c r="H141" s="1" t="s">
        <v>656</v>
      </c>
      <c r="I141" s="1" t="s">
        <v>657</v>
      </c>
    </row>
    <row r="142" spans="1:9" x14ac:dyDescent="0.35">
      <c r="A142" s="9" t="s">
        <v>82</v>
      </c>
      <c r="B142" s="1" t="s">
        <v>10</v>
      </c>
      <c r="C142" s="5" t="s">
        <v>658</v>
      </c>
      <c r="D142" s="1" t="s">
        <v>659</v>
      </c>
      <c r="E142" s="1">
        <v>-3.9575495516000001</v>
      </c>
      <c r="F142" s="8">
        <v>-1.5768075677</v>
      </c>
      <c r="G142" s="1" t="s">
        <v>660</v>
      </c>
      <c r="H142" s="1" t="s">
        <v>661</v>
      </c>
      <c r="I142" s="1" t="s">
        <v>662</v>
      </c>
    </row>
    <row r="143" spans="1:9" x14ac:dyDescent="0.35">
      <c r="A143" s="9" t="s">
        <v>82</v>
      </c>
      <c r="B143" s="1" t="s">
        <v>10</v>
      </c>
      <c r="C143" s="5" t="s">
        <v>663</v>
      </c>
      <c r="D143" s="1" t="s">
        <v>664</v>
      </c>
      <c r="E143" s="1">
        <v>-3.3682204121999999</v>
      </c>
      <c r="F143" s="8">
        <v>-1.1064759712000001</v>
      </c>
      <c r="G143" s="1" t="s">
        <v>660</v>
      </c>
      <c r="H143" s="1" t="s">
        <v>661</v>
      </c>
      <c r="I143" s="1" t="s">
        <v>665</v>
      </c>
    </row>
    <row r="144" spans="1:9" x14ac:dyDescent="0.35">
      <c r="A144" s="9" t="s">
        <v>82</v>
      </c>
      <c r="B144" s="1" t="s">
        <v>43</v>
      </c>
      <c r="C144" s="5" t="s">
        <v>666</v>
      </c>
      <c r="D144" s="1" t="s">
        <v>667</v>
      </c>
      <c r="E144" s="1">
        <v>-3.3526101187999999</v>
      </c>
      <c r="F144" s="8">
        <v>-1.097985419</v>
      </c>
      <c r="G144" s="1" t="s">
        <v>668</v>
      </c>
      <c r="H144" s="1" t="s">
        <v>669</v>
      </c>
      <c r="I144" s="1" t="s">
        <v>670</v>
      </c>
    </row>
    <row r="145" spans="1:9" x14ac:dyDescent="0.35">
      <c r="A145" s="9" t="s">
        <v>82</v>
      </c>
      <c r="B145" s="1" t="s">
        <v>10</v>
      </c>
      <c r="C145" s="5" t="s">
        <v>671</v>
      </c>
      <c r="D145" s="1" t="s">
        <v>672</v>
      </c>
      <c r="E145" s="1">
        <v>-3.3363658824</v>
      </c>
      <c r="F145" s="8">
        <v>-1.0852577563000001</v>
      </c>
      <c r="G145" s="1" t="s">
        <v>660</v>
      </c>
      <c r="H145" s="1" t="s">
        <v>661</v>
      </c>
      <c r="I145" s="1" t="s">
        <v>673</v>
      </c>
    </row>
    <row r="146" spans="1:9" x14ac:dyDescent="0.35">
      <c r="A146" s="9" t="s">
        <v>82</v>
      </c>
      <c r="B146" s="1" t="s">
        <v>10</v>
      </c>
      <c r="C146" s="5" t="s">
        <v>674</v>
      </c>
      <c r="D146" s="1" t="s">
        <v>675</v>
      </c>
      <c r="E146" s="1">
        <v>-3.2900991974</v>
      </c>
      <c r="F146" s="8">
        <v>-1.0527793558</v>
      </c>
      <c r="G146" s="1" t="s">
        <v>660</v>
      </c>
      <c r="H146" s="1" t="s">
        <v>661</v>
      </c>
      <c r="I146" s="1" t="s">
        <v>66</v>
      </c>
    </row>
    <row r="147" spans="1:9" x14ac:dyDescent="0.35">
      <c r="A147" s="9" t="s">
        <v>82</v>
      </c>
      <c r="B147" s="1" t="s">
        <v>10</v>
      </c>
      <c r="C147" s="5" t="s">
        <v>676</v>
      </c>
      <c r="D147" s="1" t="s">
        <v>677</v>
      </c>
      <c r="E147" s="1">
        <v>-3.2602085481</v>
      </c>
      <c r="F147" s="8">
        <v>-1.0329500325000001</v>
      </c>
      <c r="G147" s="1" t="s">
        <v>660</v>
      </c>
      <c r="H147" s="1" t="s">
        <v>661</v>
      </c>
      <c r="I147" s="1" t="s">
        <v>678</v>
      </c>
    </row>
    <row r="148" spans="1:9" x14ac:dyDescent="0.35">
      <c r="A148" s="9" t="s">
        <v>82</v>
      </c>
      <c r="B148" s="1" t="s">
        <v>10</v>
      </c>
      <c r="C148" s="5" t="s">
        <v>679</v>
      </c>
      <c r="D148" s="1" t="s">
        <v>680</v>
      </c>
      <c r="E148" s="1">
        <v>-3.1747369513999999</v>
      </c>
      <c r="F148" s="8">
        <v>-0.97008622659999999</v>
      </c>
      <c r="G148" s="1" t="s">
        <v>660</v>
      </c>
      <c r="H148" s="1" t="s">
        <v>661</v>
      </c>
      <c r="I148" s="1" t="s">
        <v>102</v>
      </c>
    </row>
    <row r="149" spans="1:9" x14ac:dyDescent="0.35">
      <c r="A149" s="9" t="s">
        <v>82</v>
      </c>
      <c r="B149" s="1" t="s">
        <v>10</v>
      </c>
      <c r="C149" s="5" t="s">
        <v>681</v>
      </c>
      <c r="D149" s="1" t="s">
        <v>682</v>
      </c>
      <c r="E149" s="1">
        <v>-3.1747369513999999</v>
      </c>
      <c r="F149" s="8">
        <v>-0.97008622659999999</v>
      </c>
      <c r="G149" s="1" t="s">
        <v>660</v>
      </c>
      <c r="H149" s="1" t="s">
        <v>661</v>
      </c>
      <c r="I149" s="1" t="s">
        <v>102</v>
      </c>
    </row>
    <row r="150" spans="1:9" x14ac:dyDescent="0.35">
      <c r="A150" s="9" t="s">
        <v>82</v>
      </c>
      <c r="B150" s="1" t="s">
        <v>10</v>
      </c>
      <c r="C150" s="5" t="s">
        <v>683</v>
      </c>
      <c r="D150" s="1" t="s">
        <v>684</v>
      </c>
      <c r="E150" s="1">
        <v>-3.1747369513999999</v>
      </c>
      <c r="F150" s="8">
        <v>-0.97008622659999999</v>
      </c>
      <c r="G150" s="1" t="s">
        <v>660</v>
      </c>
      <c r="H150" s="1" t="s">
        <v>661</v>
      </c>
      <c r="I150" s="1" t="s">
        <v>102</v>
      </c>
    </row>
    <row r="151" spans="1:9" x14ac:dyDescent="0.35">
      <c r="A151" s="9" t="s">
        <v>82</v>
      </c>
      <c r="B151" s="1" t="s">
        <v>10</v>
      </c>
      <c r="C151" s="5" t="s">
        <v>685</v>
      </c>
      <c r="D151" s="1" t="s">
        <v>686</v>
      </c>
      <c r="E151" s="1">
        <v>-3.0694833115</v>
      </c>
      <c r="F151" s="8">
        <v>-0.89521521569999996</v>
      </c>
      <c r="G151" s="1" t="s">
        <v>660</v>
      </c>
      <c r="H151" s="1" t="s">
        <v>661</v>
      </c>
      <c r="I151" s="1" t="s">
        <v>687</v>
      </c>
    </row>
    <row r="152" spans="1:9" x14ac:dyDescent="0.35">
      <c r="A152" s="9" t="s">
        <v>82</v>
      </c>
      <c r="B152" s="1" t="s">
        <v>43</v>
      </c>
      <c r="C152" s="5" t="s">
        <v>688</v>
      </c>
      <c r="D152" s="1" t="s">
        <v>689</v>
      </c>
      <c r="E152" s="1">
        <v>-3.0694833115</v>
      </c>
      <c r="F152" s="8">
        <v>-0.89521521569999996</v>
      </c>
      <c r="G152" s="1" t="s">
        <v>660</v>
      </c>
      <c r="H152" s="1" t="s">
        <v>661</v>
      </c>
      <c r="I152" s="1" t="s">
        <v>687</v>
      </c>
    </row>
    <row r="153" spans="1:9" x14ac:dyDescent="0.35">
      <c r="A153" s="9" t="s">
        <v>82</v>
      </c>
      <c r="B153" s="1" t="s">
        <v>39</v>
      </c>
      <c r="C153" s="5" t="s">
        <v>690</v>
      </c>
      <c r="D153" s="1" t="s">
        <v>691</v>
      </c>
      <c r="E153" s="1">
        <v>-3.0569548353</v>
      </c>
      <c r="F153" s="8">
        <v>-0.88561129240000003</v>
      </c>
      <c r="G153" s="1" t="s">
        <v>692</v>
      </c>
      <c r="H153" s="1" t="s">
        <v>693</v>
      </c>
      <c r="I153" s="1" t="s">
        <v>694</v>
      </c>
    </row>
    <row r="154" spans="1:9" x14ac:dyDescent="0.35">
      <c r="A154" s="9" t="s">
        <v>82</v>
      </c>
      <c r="B154" s="1" t="s">
        <v>10</v>
      </c>
      <c r="C154" s="5" t="s">
        <v>695</v>
      </c>
      <c r="D154" s="1" t="s">
        <v>696</v>
      </c>
      <c r="E154" s="1">
        <v>-2.9844326164999999</v>
      </c>
      <c r="F154" s="8">
        <v>-0.83259846699999995</v>
      </c>
      <c r="G154" s="1" t="s">
        <v>697</v>
      </c>
      <c r="H154" s="1" t="s">
        <v>698</v>
      </c>
      <c r="I154" s="1" t="s">
        <v>699</v>
      </c>
    </row>
    <row r="155" spans="1:9" x14ac:dyDescent="0.35">
      <c r="A155" s="9" t="s">
        <v>82</v>
      </c>
      <c r="B155" s="1" t="s">
        <v>10</v>
      </c>
      <c r="C155" s="5" t="s">
        <v>700</v>
      </c>
      <c r="D155" s="1" t="s">
        <v>701</v>
      </c>
      <c r="E155" s="1">
        <v>-2.9050754025000001</v>
      </c>
      <c r="F155" s="8">
        <v>-0.76737146730000005</v>
      </c>
      <c r="G155" s="1" t="s">
        <v>660</v>
      </c>
      <c r="H155" s="1" t="s">
        <v>661</v>
      </c>
      <c r="I155" s="1" t="s">
        <v>702</v>
      </c>
    </row>
    <row r="156" spans="1:9" x14ac:dyDescent="0.35">
      <c r="A156" s="9" t="s">
        <v>82</v>
      </c>
      <c r="B156" s="1" t="s">
        <v>10</v>
      </c>
      <c r="C156" s="5" t="s">
        <v>703</v>
      </c>
      <c r="D156" s="1" t="s">
        <v>704</v>
      </c>
      <c r="E156" s="1">
        <v>-2.6588086305999998</v>
      </c>
      <c r="F156" s="8">
        <v>-0.54727492980000003</v>
      </c>
      <c r="G156" s="1" t="s">
        <v>660</v>
      </c>
      <c r="H156" s="1" t="s">
        <v>661</v>
      </c>
      <c r="I156" s="1" t="s">
        <v>705</v>
      </c>
    </row>
    <row r="157" spans="1:9" x14ac:dyDescent="0.35">
      <c r="A157" s="9" t="s">
        <v>82</v>
      </c>
      <c r="B157" s="1" t="s">
        <v>10</v>
      </c>
      <c r="C157" s="5" t="s">
        <v>706</v>
      </c>
      <c r="D157" s="1" t="s">
        <v>707</v>
      </c>
      <c r="E157" s="1">
        <v>-2.5815781166999998</v>
      </c>
      <c r="F157" s="8">
        <v>-0.4850215718</v>
      </c>
      <c r="G157" s="1" t="s">
        <v>660</v>
      </c>
      <c r="H157" s="1" t="s">
        <v>661</v>
      </c>
      <c r="I157" s="1" t="s">
        <v>708</v>
      </c>
    </row>
    <row r="158" spans="1:9" x14ac:dyDescent="0.35">
      <c r="A158" s="9" t="s">
        <v>82</v>
      </c>
      <c r="B158" s="1" t="s">
        <v>10</v>
      </c>
      <c r="C158" s="5" t="s">
        <v>709</v>
      </c>
      <c r="D158" s="1" t="s">
        <v>710</v>
      </c>
      <c r="E158" s="1">
        <v>-2.1300500849000001</v>
      </c>
      <c r="F158" s="8">
        <v>-0.1199740248</v>
      </c>
      <c r="G158" s="1" t="s">
        <v>660</v>
      </c>
      <c r="H158" s="1" t="s">
        <v>661</v>
      </c>
      <c r="I158" s="1" t="s">
        <v>711</v>
      </c>
    </row>
    <row r="159" spans="1:9" x14ac:dyDescent="0.35">
      <c r="A159" s="9" t="s">
        <v>82</v>
      </c>
      <c r="B159" s="1" t="s">
        <v>10</v>
      </c>
      <c r="C159" s="5" t="s">
        <v>712</v>
      </c>
      <c r="D159" s="1" t="s">
        <v>713</v>
      </c>
      <c r="E159" s="1">
        <v>-2.1245383759999998</v>
      </c>
      <c r="F159" s="8">
        <v>-0.1193735698</v>
      </c>
      <c r="G159" s="1" t="s">
        <v>714</v>
      </c>
      <c r="H159" s="1" t="s">
        <v>715</v>
      </c>
      <c r="I159" s="1" t="s">
        <v>716</v>
      </c>
    </row>
    <row r="160" spans="1:9" x14ac:dyDescent="0.35">
      <c r="A160" s="6" t="s">
        <v>85</v>
      </c>
      <c r="B160" s="1" t="s">
        <v>10</v>
      </c>
      <c r="C160" s="5" t="s">
        <v>717</v>
      </c>
      <c r="D160" s="1" t="s">
        <v>718</v>
      </c>
      <c r="E160" s="1">
        <v>-4.1577094473000002</v>
      </c>
      <c r="F160" s="8">
        <v>-1.7269934884</v>
      </c>
      <c r="G160" s="1" t="s">
        <v>719</v>
      </c>
      <c r="H160" s="1" t="s">
        <v>720</v>
      </c>
      <c r="I160" s="1" t="s">
        <v>721</v>
      </c>
    </row>
    <row r="161" spans="1:9" x14ac:dyDescent="0.35">
      <c r="A161" s="9" t="s">
        <v>86</v>
      </c>
      <c r="B161" s="1" t="s">
        <v>10</v>
      </c>
      <c r="C161" s="5" t="s">
        <v>717</v>
      </c>
      <c r="D161" s="1" t="s">
        <v>718</v>
      </c>
      <c r="E161" s="1">
        <v>-4.1577094473000002</v>
      </c>
      <c r="F161" s="8">
        <v>-1.7269934884</v>
      </c>
      <c r="G161" s="1" t="s">
        <v>722</v>
      </c>
      <c r="H161" s="1" t="s">
        <v>723</v>
      </c>
      <c r="I161" s="1" t="s">
        <v>724</v>
      </c>
    </row>
    <row r="162" spans="1:9" x14ac:dyDescent="0.35">
      <c r="A162" s="9" t="s">
        <v>86</v>
      </c>
      <c r="B162" s="1" t="s">
        <v>10</v>
      </c>
      <c r="C162" s="5" t="s">
        <v>725</v>
      </c>
      <c r="D162" s="1" t="s">
        <v>726</v>
      </c>
      <c r="E162" s="1">
        <v>-2.9445721215999998</v>
      </c>
      <c r="F162" s="8">
        <v>-0.80143943470000001</v>
      </c>
      <c r="G162" s="1" t="s">
        <v>727</v>
      </c>
      <c r="H162" s="1" t="s">
        <v>728</v>
      </c>
      <c r="I162" s="1" t="s">
        <v>729</v>
      </c>
    </row>
    <row r="163" spans="1:9" x14ac:dyDescent="0.35">
      <c r="A163" s="9" t="s">
        <v>86</v>
      </c>
      <c r="B163" s="1" t="s">
        <v>10</v>
      </c>
      <c r="C163" s="5" t="s">
        <v>730</v>
      </c>
      <c r="D163" s="1" t="s">
        <v>731</v>
      </c>
      <c r="E163" s="1">
        <v>-2.8941618879000002</v>
      </c>
      <c r="F163" s="8">
        <v>-0.75914709120000001</v>
      </c>
      <c r="G163" s="1" t="s">
        <v>732</v>
      </c>
      <c r="H163" s="1" t="s">
        <v>733</v>
      </c>
      <c r="I163" s="1" t="s">
        <v>734</v>
      </c>
    </row>
    <row r="164" spans="1:9" x14ac:dyDescent="0.35">
      <c r="A164" s="9" t="s">
        <v>86</v>
      </c>
      <c r="B164" s="1" t="s">
        <v>10</v>
      </c>
      <c r="C164" s="5" t="s">
        <v>735</v>
      </c>
      <c r="D164" s="1" t="s">
        <v>736</v>
      </c>
      <c r="E164" s="1">
        <v>-2.5575191910999999</v>
      </c>
      <c r="F164" s="8">
        <v>-0.4676932063</v>
      </c>
      <c r="G164" s="1" t="s">
        <v>737</v>
      </c>
      <c r="H164" s="1" t="s">
        <v>738</v>
      </c>
      <c r="I164" s="1" t="s">
        <v>739</v>
      </c>
    </row>
    <row r="165" spans="1:9" x14ac:dyDescent="0.35">
      <c r="A165" s="9" t="s">
        <v>86</v>
      </c>
      <c r="B165" s="1" t="s">
        <v>10</v>
      </c>
      <c r="C165" s="5" t="s">
        <v>740</v>
      </c>
      <c r="D165" s="1" t="s">
        <v>741</v>
      </c>
      <c r="E165" s="1">
        <v>-2.1694428490000002</v>
      </c>
      <c r="F165" s="8">
        <v>-0.15204091159999999</v>
      </c>
      <c r="G165" s="1" t="s">
        <v>742</v>
      </c>
      <c r="H165" s="1" t="s">
        <v>743</v>
      </c>
      <c r="I165" s="1" t="s">
        <v>744</v>
      </c>
    </row>
    <row r="166" spans="1:9" x14ac:dyDescent="0.35">
      <c r="A166" s="6" t="s">
        <v>87</v>
      </c>
      <c r="B166" s="1" t="s">
        <v>10</v>
      </c>
      <c r="C166" s="5" t="s">
        <v>745</v>
      </c>
      <c r="D166" s="1" t="s">
        <v>746</v>
      </c>
      <c r="E166" s="1">
        <v>-4.1313570300000002</v>
      </c>
      <c r="F166" s="8">
        <v>-1.7111065048</v>
      </c>
      <c r="G166" s="1" t="s">
        <v>747</v>
      </c>
      <c r="H166" s="1" t="s">
        <v>748</v>
      </c>
      <c r="I166" s="1" t="s">
        <v>75</v>
      </c>
    </row>
    <row r="167" spans="1:9" x14ac:dyDescent="0.35">
      <c r="A167" s="9" t="s">
        <v>89</v>
      </c>
      <c r="B167" s="1" t="s">
        <v>10</v>
      </c>
      <c r="C167" s="5" t="s">
        <v>745</v>
      </c>
      <c r="D167" s="1" t="s">
        <v>746</v>
      </c>
      <c r="E167" s="1">
        <v>-4.1313570300000002</v>
      </c>
      <c r="F167" s="8">
        <v>-1.7111065048</v>
      </c>
      <c r="G167" s="1" t="s">
        <v>747</v>
      </c>
      <c r="H167" s="1" t="s">
        <v>748</v>
      </c>
      <c r="I167" s="1" t="s">
        <v>619</v>
      </c>
    </row>
    <row r="168" spans="1:9" x14ac:dyDescent="0.35">
      <c r="A168" s="9" t="s">
        <v>89</v>
      </c>
      <c r="B168" s="1" t="s">
        <v>10</v>
      </c>
      <c r="C168" s="5" t="s">
        <v>749</v>
      </c>
      <c r="D168" s="1" t="s">
        <v>750</v>
      </c>
      <c r="E168" s="1">
        <v>-4.1313570300000002</v>
      </c>
      <c r="F168" s="8">
        <v>-1.7111065048</v>
      </c>
      <c r="G168" s="1" t="s">
        <v>747</v>
      </c>
      <c r="H168" s="1" t="s">
        <v>748</v>
      </c>
      <c r="I168" s="1" t="s">
        <v>619</v>
      </c>
    </row>
    <row r="169" spans="1:9" x14ac:dyDescent="0.35">
      <c r="A169" s="9" t="s">
        <v>89</v>
      </c>
      <c r="B169" s="1" t="s">
        <v>10</v>
      </c>
      <c r="C169" s="5" t="s">
        <v>751</v>
      </c>
      <c r="D169" s="1" t="s">
        <v>752</v>
      </c>
      <c r="E169" s="1">
        <v>-3.5000361193999998</v>
      </c>
      <c r="F169" s="8">
        <v>-1.2085847516999999</v>
      </c>
      <c r="G169" s="1" t="s">
        <v>747</v>
      </c>
      <c r="H169" s="1" t="s">
        <v>748</v>
      </c>
      <c r="I169" s="1" t="s">
        <v>753</v>
      </c>
    </row>
    <row r="170" spans="1:9" x14ac:dyDescent="0.35">
      <c r="A170" s="9" t="s">
        <v>89</v>
      </c>
      <c r="B170" s="1" t="s">
        <v>10</v>
      </c>
      <c r="C170" s="5" t="s">
        <v>754</v>
      </c>
      <c r="D170" s="1" t="s">
        <v>755</v>
      </c>
      <c r="E170" s="1">
        <v>-3.2980961253999999</v>
      </c>
      <c r="F170" s="8">
        <v>-1.0539368593</v>
      </c>
      <c r="G170" s="1" t="s">
        <v>747</v>
      </c>
      <c r="H170" s="1" t="s">
        <v>748</v>
      </c>
      <c r="I170" s="1" t="s">
        <v>95</v>
      </c>
    </row>
    <row r="171" spans="1:9" x14ac:dyDescent="0.35">
      <c r="A171" s="6" t="s">
        <v>90</v>
      </c>
      <c r="B171" s="1" t="s">
        <v>10</v>
      </c>
      <c r="C171" s="5" t="s">
        <v>756</v>
      </c>
      <c r="D171" s="1" t="s">
        <v>757</v>
      </c>
      <c r="E171" s="1">
        <v>-4.1260337741999997</v>
      </c>
      <c r="F171" s="8">
        <v>-1.7109228886000001</v>
      </c>
      <c r="G171" s="1" t="s">
        <v>758</v>
      </c>
      <c r="H171" s="1" t="s">
        <v>759</v>
      </c>
      <c r="I171" s="1" t="s">
        <v>59</v>
      </c>
    </row>
    <row r="172" spans="1:9" x14ac:dyDescent="0.35">
      <c r="A172" s="9" t="s">
        <v>91</v>
      </c>
      <c r="B172" s="1" t="s">
        <v>10</v>
      </c>
      <c r="C172" s="5" t="s">
        <v>756</v>
      </c>
      <c r="D172" s="1" t="s">
        <v>757</v>
      </c>
      <c r="E172" s="1">
        <v>-4.1260337741999997</v>
      </c>
      <c r="F172" s="8">
        <v>-1.7109228886000001</v>
      </c>
      <c r="G172" s="1" t="s">
        <v>760</v>
      </c>
      <c r="H172" s="1" t="s">
        <v>761</v>
      </c>
      <c r="I172" s="1" t="s">
        <v>762</v>
      </c>
    </row>
    <row r="173" spans="1:9" x14ac:dyDescent="0.35">
      <c r="A173" s="9" t="s">
        <v>91</v>
      </c>
      <c r="B173" s="1" t="s">
        <v>10</v>
      </c>
      <c r="C173" s="5" t="s">
        <v>763</v>
      </c>
      <c r="D173" s="1" t="s">
        <v>764</v>
      </c>
      <c r="E173" s="1">
        <v>-3.9611636713</v>
      </c>
      <c r="F173" s="8">
        <v>-1.5768075677</v>
      </c>
      <c r="G173" s="1" t="s">
        <v>765</v>
      </c>
      <c r="H173" s="1" t="s">
        <v>766</v>
      </c>
      <c r="I173" s="1" t="s">
        <v>767</v>
      </c>
    </row>
    <row r="174" spans="1:9" x14ac:dyDescent="0.35">
      <c r="A174" s="9" t="s">
        <v>91</v>
      </c>
      <c r="B174" s="1" t="s">
        <v>10</v>
      </c>
      <c r="C174" s="5" t="s">
        <v>104</v>
      </c>
      <c r="D174" s="1" t="s">
        <v>105</v>
      </c>
      <c r="E174" s="1">
        <v>-3.6739631950999998</v>
      </c>
      <c r="F174" s="8">
        <v>-1.3464667232</v>
      </c>
      <c r="G174" s="1" t="s">
        <v>768</v>
      </c>
      <c r="H174" s="1" t="s">
        <v>769</v>
      </c>
      <c r="I174" s="1" t="s">
        <v>770</v>
      </c>
    </row>
    <row r="175" spans="1:9" x14ac:dyDescent="0.35">
      <c r="A175" s="9" t="s">
        <v>91</v>
      </c>
      <c r="B175" s="1" t="s">
        <v>10</v>
      </c>
      <c r="C175" s="5" t="s">
        <v>771</v>
      </c>
      <c r="D175" s="1" t="s">
        <v>772</v>
      </c>
      <c r="E175" s="1">
        <v>-3.6381181451</v>
      </c>
      <c r="F175" s="8">
        <v>-1.1448466826000001</v>
      </c>
      <c r="G175" s="1" t="s">
        <v>773</v>
      </c>
      <c r="H175" s="1" t="s">
        <v>774</v>
      </c>
      <c r="I175" s="1" t="s">
        <v>775</v>
      </c>
    </row>
    <row r="176" spans="1:9" x14ac:dyDescent="0.35">
      <c r="A176" s="9" t="s">
        <v>91</v>
      </c>
      <c r="B176" s="1" t="s">
        <v>10</v>
      </c>
      <c r="C176" s="5" t="s">
        <v>776</v>
      </c>
      <c r="D176" s="1" t="s">
        <v>777</v>
      </c>
      <c r="E176" s="1">
        <v>-3.0201409118</v>
      </c>
      <c r="F176" s="8">
        <v>-0.85745468849999995</v>
      </c>
      <c r="G176" s="1" t="s">
        <v>778</v>
      </c>
      <c r="H176" s="1" t="s">
        <v>779</v>
      </c>
      <c r="I176" s="1" t="s">
        <v>780</v>
      </c>
    </row>
    <row r="177" spans="1:9" x14ac:dyDescent="0.35">
      <c r="A177" s="6" t="s">
        <v>92</v>
      </c>
      <c r="B177" s="1" t="s">
        <v>10</v>
      </c>
      <c r="C177" s="5" t="s">
        <v>781</v>
      </c>
      <c r="D177" s="1" t="s">
        <v>782</v>
      </c>
      <c r="E177" s="1">
        <v>-4.0594157729999996</v>
      </c>
      <c r="F177" s="8">
        <v>-1.5008675799</v>
      </c>
      <c r="G177" s="1" t="s">
        <v>783</v>
      </c>
      <c r="H177" s="1" t="s">
        <v>784</v>
      </c>
      <c r="I177" s="1" t="s">
        <v>64</v>
      </c>
    </row>
    <row r="178" spans="1:9" x14ac:dyDescent="0.35">
      <c r="A178" s="9" t="s">
        <v>93</v>
      </c>
      <c r="B178" s="1" t="s">
        <v>10</v>
      </c>
      <c r="C178" s="5" t="s">
        <v>781</v>
      </c>
      <c r="D178" s="1" t="s">
        <v>782</v>
      </c>
      <c r="E178" s="1">
        <v>-4.0594157729999996</v>
      </c>
      <c r="F178" s="8">
        <v>-1.5008675799</v>
      </c>
      <c r="G178" s="1" t="s">
        <v>785</v>
      </c>
      <c r="H178" s="1" t="s">
        <v>786</v>
      </c>
      <c r="I178" s="1" t="s">
        <v>787</v>
      </c>
    </row>
    <row r="179" spans="1:9" x14ac:dyDescent="0.35">
      <c r="A179" s="9" t="s">
        <v>93</v>
      </c>
      <c r="B179" s="1" t="s">
        <v>39</v>
      </c>
      <c r="C179" s="5" t="s">
        <v>788</v>
      </c>
      <c r="D179" s="1" t="s">
        <v>789</v>
      </c>
      <c r="E179" s="1">
        <v>-3.2025591491999998</v>
      </c>
      <c r="F179" s="8">
        <v>-0.98513413630000002</v>
      </c>
      <c r="G179" s="1" t="s">
        <v>790</v>
      </c>
      <c r="H179" s="1" t="s">
        <v>791</v>
      </c>
      <c r="I179" s="1" t="s">
        <v>792</v>
      </c>
    </row>
    <row r="180" spans="1:9" x14ac:dyDescent="0.35">
      <c r="A180" s="9" t="s">
        <v>93</v>
      </c>
      <c r="B180" s="1" t="s">
        <v>10</v>
      </c>
      <c r="C180" s="5" t="s">
        <v>793</v>
      </c>
      <c r="D180" s="1" t="s">
        <v>794</v>
      </c>
      <c r="E180" s="1">
        <v>-2.7449548721000001</v>
      </c>
      <c r="F180" s="8">
        <v>-0.46861092259999998</v>
      </c>
      <c r="G180" s="1" t="s">
        <v>795</v>
      </c>
      <c r="H180" s="1" t="s">
        <v>796</v>
      </c>
      <c r="I180" s="1" t="s">
        <v>797</v>
      </c>
    </row>
    <row r="181" spans="1:9" x14ac:dyDescent="0.35">
      <c r="A181" s="9" t="s">
        <v>93</v>
      </c>
      <c r="B181" s="1" t="s">
        <v>10</v>
      </c>
      <c r="C181" s="5" t="s">
        <v>798</v>
      </c>
      <c r="D181" s="1" t="s">
        <v>799</v>
      </c>
      <c r="E181" s="1">
        <v>-2.6204983937000002</v>
      </c>
      <c r="F181" s="8">
        <v>-0.51651783080000002</v>
      </c>
      <c r="G181" s="1" t="s">
        <v>800</v>
      </c>
      <c r="H181" s="1" t="s">
        <v>801</v>
      </c>
      <c r="I181" s="1" t="s">
        <v>802</v>
      </c>
    </row>
    <row r="182" spans="1:9" x14ac:dyDescent="0.35">
      <c r="A182" s="9" t="s">
        <v>93</v>
      </c>
      <c r="B182" s="1" t="s">
        <v>10</v>
      </c>
      <c r="C182" s="5" t="s">
        <v>803</v>
      </c>
      <c r="D182" s="1" t="s">
        <v>804</v>
      </c>
      <c r="E182" s="1">
        <v>-2.3360215906000001</v>
      </c>
      <c r="F182" s="8">
        <v>-0.17618321009999999</v>
      </c>
      <c r="G182" s="1" t="s">
        <v>805</v>
      </c>
      <c r="H182" s="1" t="s">
        <v>806</v>
      </c>
      <c r="I182" s="1" t="s">
        <v>807</v>
      </c>
    </row>
    <row r="183" spans="1:9" x14ac:dyDescent="0.35">
      <c r="A183" s="6" t="s">
        <v>110</v>
      </c>
      <c r="B183" s="1" t="s">
        <v>10</v>
      </c>
      <c r="C183" s="5" t="s">
        <v>808</v>
      </c>
      <c r="D183" s="1" t="s">
        <v>809</v>
      </c>
      <c r="E183" s="1">
        <v>-3.9869170237999998</v>
      </c>
      <c r="F183" s="8">
        <v>-1.5935657188000001</v>
      </c>
      <c r="G183" s="1" t="s">
        <v>810</v>
      </c>
      <c r="H183" s="1" t="s">
        <v>811</v>
      </c>
      <c r="I183" s="1" t="s">
        <v>64</v>
      </c>
    </row>
    <row r="184" spans="1:9" x14ac:dyDescent="0.35">
      <c r="A184" s="9" t="s">
        <v>111</v>
      </c>
      <c r="B184" s="1" t="s">
        <v>10</v>
      </c>
      <c r="C184" s="5" t="s">
        <v>808</v>
      </c>
      <c r="D184" s="1" t="s">
        <v>809</v>
      </c>
      <c r="E184" s="1">
        <v>-3.9869170237999998</v>
      </c>
      <c r="F184" s="8">
        <v>-1.5935657188000001</v>
      </c>
      <c r="G184" s="1" t="s">
        <v>812</v>
      </c>
      <c r="H184" s="1" t="s">
        <v>813</v>
      </c>
      <c r="I184" s="1" t="s">
        <v>607</v>
      </c>
    </row>
    <row r="185" spans="1:9" x14ac:dyDescent="0.35">
      <c r="A185" s="9" t="s">
        <v>111</v>
      </c>
      <c r="B185" s="1" t="s">
        <v>10</v>
      </c>
      <c r="C185" s="5" t="s">
        <v>814</v>
      </c>
      <c r="D185" s="1" t="s">
        <v>815</v>
      </c>
      <c r="E185" s="1">
        <v>-3.8678258145000002</v>
      </c>
      <c r="F185" s="8">
        <v>-1.5100677375</v>
      </c>
      <c r="G185" s="1" t="s">
        <v>816</v>
      </c>
      <c r="H185" s="1" t="s">
        <v>817</v>
      </c>
      <c r="I185" s="1" t="s">
        <v>818</v>
      </c>
    </row>
    <row r="186" spans="1:9" x14ac:dyDescent="0.35">
      <c r="A186" s="9" t="s">
        <v>111</v>
      </c>
      <c r="B186" s="1" t="s">
        <v>10</v>
      </c>
      <c r="C186" s="5" t="s">
        <v>819</v>
      </c>
      <c r="D186" s="1" t="s">
        <v>820</v>
      </c>
      <c r="E186" s="1">
        <v>-3.6380023682</v>
      </c>
      <c r="F186" s="8">
        <v>-1.3268963125</v>
      </c>
      <c r="G186" s="1" t="s">
        <v>821</v>
      </c>
      <c r="H186" s="1" t="s">
        <v>822</v>
      </c>
      <c r="I186" s="1" t="s">
        <v>823</v>
      </c>
    </row>
    <row r="187" spans="1:9" x14ac:dyDescent="0.35">
      <c r="A187" s="9" t="s">
        <v>111</v>
      </c>
      <c r="B187" s="1" t="s">
        <v>10</v>
      </c>
      <c r="C187" s="5" t="s">
        <v>824</v>
      </c>
      <c r="D187" s="1" t="s">
        <v>825</v>
      </c>
      <c r="E187" s="1">
        <v>-3.5921039979999998</v>
      </c>
      <c r="F187" s="8">
        <v>-1.2850006847</v>
      </c>
      <c r="G187" s="1" t="s">
        <v>826</v>
      </c>
      <c r="H187" s="1" t="s">
        <v>827</v>
      </c>
      <c r="I187" s="1" t="s">
        <v>828</v>
      </c>
    </row>
    <row r="188" spans="1:9" x14ac:dyDescent="0.35">
      <c r="A188" s="9" t="s">
        <v>111</v>
      </c>
      <c r="B188" s="1" t="s">
        <v>10</v>
      </c>
      <c r="C188" s="5" t="s">
        <v>829</v>
      </c>
      <c r="D188" s="1" t="s">
        <v>830</v>
      </c>
      <c r="E188" s="1">
        <v>-3.4762587636000002</v>
      </c>
      <c r="F188" s="8">
        <v>-1.1961869415999999</v>
      </c>
      <c r="G188" s="1" t="s">
        <v>831</v>
      </c>
      <c r="H188" s="1" t="s">
        <v>832</v>
      </c>
      <c r="I188" s="1" t="s">
        <v>833</v>
      </c>
    </row>
    <row r="189" spans="1:9" x14ac:dyDescent="0.35">
      <c r="A189" s="9" t="s">
        <v>111</v>
      </c>
      <c r="B189" s="1" t="s">
        <v>10</v>
      </c>
      <c r="C189" s="5" t="s">
        <v>834</v>
      </c>
      <c r="D189" s="1" t="s">
        <v>835</v>
      </c>
      <c r="E189" s="1">
        <v>-3.3526101187999999</v>
      </c>
      <c r="F189" s="8">
        <v>-1.097985419</v>
      </c>
      <c r="G189" s="1" t="s">
        <v>826</v>
      </c>
      <c r="H189" s="1" t="s">
        <v>827</v>
      </c>
      <c r="I189" s="1" t="s">
        <v>670</v>
      </c>
    </row>
    <row r="190" spans="1:9" x14ac:dyDescent="0.35">
      <c r="A190" s="9" t="s">
        <v>111</v>
      </c>
      <c r="B190" s="1" t="s">
        <v>10</v>
      </c>
      <c r="C190" s="5" t="s">
        <v>836</v>
      </c>
      <c r="D190" s="1" t="s">
        <v>837</v>
      </c>
      <c r="E190" s="1">
        <v>-3.2377169908000001</v>
      </c>
      <c r="F190" s="8">
        <v>-1.0137611108</v>
      </c>
      <c r="G190" s="1" t="s">
        <v>838</v>
      </c>
      <c r="H190" s="1" t="s">
        <v>839</v>
      </c>
      <c r="I190" s="1" t="s">
        <v>840</v>
      </c>
    </row>
    <row r="191" spans="1:9" x14ac:dyDescent="0.35">
      <c r="A191" s="9" t="s">
        <v>111</v>
      </c>
      <c r="B191" s="1" t="s">
        <v>10</v>
      </c>
      <c r="C191" s="5" t="s">
        <v>841</v>
      </c>
      <c r="D191" s="1" t="s">
        <v>842</v>
      </c>
      <c r="E191" s="1">
        <v>-3.1951980523999999</v>
      </c>
      <c r="F191" s="8">
        <v>-0.98100200969999996</v>
      </c>
      <c r="G191" s="1" t="s">
        <v>831</v>
      </c>
      <c r="H191" s="1" t="s">
        <v>832</v>
      </c>
      <c r="I191" s="1" t="s">
        <v>843</v>
      </c>
    </row>
    <row r="192" spans="1:9" x14ac:dyDescent="0.35">
      <c r="A192" s="9" t="s">
        <v>111</v>
      </c>
      <c r="B192" s="1" t="s">
        <v>10</v>
      </c>
      <c r="C192" s="5" t="s">
        <v>844</v>
      </c>
      <c r="D192" s="1" t="s">
        <v>845</v>
      </c>
      <c r="E192" s="1">
        <v>-3.1682328261000001</v>
      </c>
      <c r="F192" s="8">
        <v>-0.96671781509999999</v>
      </c>
      <c r="G192" s="1" t="s">
        <v>826</v>
      </c>
      <c r="H192" s="1" t="s">
        <v>827</v>
      </c>
      <c r="I192" s="1" t="s">
        <v>846</v>
      </c>
    </row>
    <row r="193" spans="1:9" x14ac:dyDescent="0.35">
      <c r="A193" s="9" t="s">
        <v>111</v>
      </c>
      <c r="B193" s="1" t="s">
        <v>10</v>
      </c>
      <c r="C193" s="5" t="s">
        <v>847</v>
      </c>
      <c r="D193" s="1" t="s">
        <v>848</v>
      </c>
      <c r="E193" s="1">
        <v>-3.0949417845</v>
      </c>
      <c r="F193" s="8">
        <v>-0.91177997550000001</v>
      </c>
      <c r="G193" s="1" t="s">
        <v>849</v>
      </c>
      <c r="H193" s="1" t="s">
        <v>850</v>
      </c>
      <c r="I193" s="1" t="s">
        <v>851</v>
      </c>
    </row>
    <row r="194" spans="1:9" x14ac:dyDescent="0.35">
      <c r="A194" s="9" t="s">
        <v>111</v>
      </c>
      <c r="B194" s="1" t="s">
        <v>10</v>
      </c>
      <c r="C194" s="5" t="s">
        <v>852</v>
      </c>
      <c r="D194" s="1" t="s">
        <v>853</v>
      </c>
      <c r="E194" s="1">
        <v>-3.0108934815000001</v>
      </c>
      <c r="F194" s="8">
        <v>-0.85105510110000004</v>
      </c>
      <c r="G194" s="1" t="s">
        <v>812</v>
      </c>
      <c r="H194" s="1" t="s">
        <v>813</v>
      </c>
      <c r="I194" s="1" t="s">
        <v>854</v>
      </c>
    </row>
    <row r="195" spans="1:9" x14ac:dyDescent="0.35">
      <c r="A195" s="9" t="s">
        <v>111</v>
      </c>
      <c r="B195" s="1" t="s">
        <v>10</v>
      </c>
      <c r="C195" s="5" t="s">
        <v>855</v>
      </c>
      <c r="D195" s="1" t="s">
        <v>856</v>
      </c>
      <c r="E195" s="1">
        <v>-2.9840036798999998</v>
      </c>
      <c r="F195" s="8">
        <v>-0.83259846699999995</v>
      </c>
      <c r="G195" s="1" t="s">
        <v>812</v>
      </c>
      <c r="H195" s="1" t="s">
        <v>813</v>
      </c>
      <c r="I195" s="1" t="s">
        <v>857</v>
      </c>
    </row>
    <row r="196" spans="1:9" x14ac:dyDescent="0.35">
      <c r="A196" s="9" t="s">
        <v>111</v>
      </c>
      <c r="B196" s="1" t="s">
        <v>10</v>
      </c>
      <c r="C196" s="5" t="s">
        <v>858</v>
      </c>
      <c r="D196" s="1" t="s">
        <v>859</v>
      </c>
      <c r="E196" s="1">
        <v>-2.9811841012000002</v>
      </c>
      <c r="F196" s="8">
        <v>-0.83255394240000002</v>
      </c>
      <c r="G196" s="1" t="s">
        <v>831</v>
      </c>
      <c r="H196" s="1" t="s">
        <v>832</v>
      </c>
      <c r="I196" s="1" t="s">
        <v>860</v>
      </c>
    </row>
    <row r="197" spans="1:9" x14ac:dyDescent="0.35">
      <c r="A197" s="9" t="s">
        <v>111</v>
      </c>
      <c r="B197" s="1" t="s">
        <v>10</v>
      </c>
      <c r="C197" s="5" t="s">
        <v>861</v>
      </c>
      <c r="D197" s="1" t="s">
        <v>862</v>
      </c>
      <c r="E197" s="1">
        <v>-2.7511639478999999</v>
      </c>
      <c r="F197" s="8">
        <v>-0.62674222469999996</v>
      </c>
      <c r="G197" s="1" t="s">
        <v>863</v>
      </c>
      <c r="H197" s="1" t="s">
        <v>864</v>
      </c>
      <c r="I197" s="1" t="s">
        <v>865</v>
      </c>
    </row>
    <row r="198" spans="1:9" x14ac:dyDescent="0.35">
      <c r="A198" s="9" t="s">
        <v>111</v>
      </c>
      <c r="B198" s="1" t="s">
        <v>10</v>
      </c>
      <c r="C198" s="5" t="s">
        <v>866</v>
      </c>
      <c r="D198" s="1" t="s">
        <v>867</v>
      </c>
      <c r="E198" s="1">
        <v>-2.5815781166999998</v>
      </c>
      <c r="F198" s="8">
        <v>-0.4850215718</v>
      </c>
      <c r="G198" s="1" t="s">
        <v>863</v>
      </c>
      <c r="H198" s="1" t="s">
        <v>864</v>
      </c>
      <c r="I198" s="1" t="s">
        <v>708</v>
      </c>
    </row>
    <row r="199" spans="1:9" x14ac:dyDescent="0.35">
      <c r="A199" s="9" t="s">
        <v>111</v>
      </c>
      <c r="B199" s="1" t="s">
        <v>10</v>
      </c>
      <c r="C199" s="5" t="s">
        <v>868</v>
      </c>
      <c r="D199" s="1" t="s">
        <v>869</v>
      </c>
      <c r="E199" s="1">
        <v>-2.2969914704000001</v>
      </c>
      <c r="F199" s="8">
        <v>-0.24613523700000001</v>
      </c>
      <c r="G199" s="1" t="s">
        <v>870</v>
      </c>
      <c r="H199" s="1" t="s">
        <v>871</v>
      </c>
      <c r="I199" s="1" t="s">
        <v>872</v>
      </c>
    </row>
    <row r="200" spans="1:9" x14ac:dyDescent="0.35">
      <c r="A200" s="9" t="s">
        <v>111</v>
      </c>
      <c r="B200" s="1" t="s">
        <v>10</v>
      </c>
      <c r="C200" s="5" t="s">
        <v>873</v>
      </c>
      <c r="D200" s="1" t="s">
        <v>874</v>
      </c>
      <c r="E200" s="1">
        <v>-2.2715228711000002</v>
      </c>
      <c r="F200" s="8">
        <v>-0.23188671929999999</v>
      </c>
      <c r="G200" s="1" t="s">
        <v>875</v>
      </c>
      <c r="H200" s="1" t="s">
        <v>876</v>
      </c>
      <c r="I200" s="1" t="s">
        <v>877</v>
      </c>
    </row>
    <row r="201" spans="1:9" x14ac:dyDescent="0.35">
      <c r="A201" s="9" t="s">
        <v>111</v>
      </c>
      <c r="B201" s="1" t="s">
        <v>10</v>
      </c>
      <c r="C201" s="5" t="s">
        <v>878</v>
      </c>
      <c r="D201" s="1" t="s">
        <v>879</v>
      </c>
      <c r="E201" s="1">
        <v>-2.2630882765</v>
      </c>
      <c r="F201" s="8">
        <v>-0.2260545031</v>
      </c>
      <c r="G201" s="1" t="s">
        <v>880</v>
      </c>
      <c r="H201" s="1" t="s">
        <v>881</v>
      </c>
      <c r="I201" s="1" t="s">
        <v>882</v>
      </c>
    </row>
    <row r="202" spans="1:9" x14ac:dyDescent="0.35">
      <c r="A202" s="9" t="s">
        <v>111</v>
      </c>
      <c r="B202" s="1" t="s">
        <v>10</v>
      </c>
      <c r="C202" s="5" t="s">
        <v>883</v>
      </c>
      <c r="D202" s="1" t="s">
        <v>884</v>
      </c>
      <c r="E202" s="1">
        <v>-2.1984861299</v>
      </c>
      <c r="F202" s="8">
        <v>-0.17201965359999999</v>
      </c>
      <c r="G202" s="1" t="s">
        <v>863</v>
      </c>
      <c r="H202" s="1" t="s">
        <v>864</v>
      </c>
      <c r="I202" s="1" t="s">
        <v>98</v>
      </c>
    </row>
    <row r="203" spans="1:9" x14ac:dyDescent="0.35">
      <c r="A203" s="6" t="s">
        <v>112</v>
      </c>
      <c r="B203" s="1" t="s">
        <v>10</v>
      </c>
      <c r="C203" s="5" t="s">
        <v>885</v>
      </c>
      <c r="D203" s="1" t="s">
        <v>886</v>
      </c>
      <c r="E203" s="1">
        <v>-3.7114973402999998</v>
      </c>
      <c r="F203" s="8">
        <v>-1.3763133573999999</v>
      </c>
      <c r="G203" s="1" t="s">
        <v>887</v>
      </c>
      <c r="H203" s="1" t="s">
        <v>888</v>
      </c>
      <c r="I203" s="1" t="s">
        <v>13</v>
      </c>
    </row>
    <row r="204" spans="1:9" x14ac:dyDescent="0.35">
      <c r="A204" s="9" t="s">
        <v>113</v>
      </c>
      <c r="B204" s="1" t="s">
        <v>10</v>
      </c>
      <c r="C204" s="5" t="s">
        <v>885</v>
      </c>
      <c r="D204" s="1" t="s">
        <v>886</v>
      </c>
      <c r="E204" s="1">
        <v>-3.7114973402999998</v>
      </c>
      <c r="F204" s="8">
        <v>-1.3763133573999999</v>
      </c>
      <c r="G204" s="1" t="s">
        <v>887</v>
      </c>
      <c r="H204" s="1" t="s">
        <v>888</v>
      </c>
      <c r="I204" s="1" t="s">
        <v>889</v>
      </c>
    </row>
    <row r="205" spans="1:9" x14ac:dyDescent="0.35">
      <c r="A205" s="9" t="s">
        <v>113</v>
      </c>
      <c r="B205" s="1" t="s">
        <v>10</v>
      </c>
      <c r="C205" s="5" t="s">
        <v>890</v>
      </c>
      <c r="D205" s="1" t="s">
        <v>891</v>
      </c>
      <c r="E205" s="1">
        <v>-2.0149182473999998</v>
      </c>
      <c r="F205" s="8">
        <v>-2.0636454500000002E-2</v>
      </c>
      <c r="G205" s="1" t="s">
        <v>892</v>
      </c>
      <c r="H205" s="1" t="s">
        <v>893</v>
      </c>
      <c r="I205" s="1" t="s">
        <v>894</v>
      </c>
    </row>
    <row r="206" spans="1:9" x14ac:dyDescent="0.35">
      <c r="A206" s="6" t="s">
        <v>895</v>
      </c>
      <c r="B206" s="1" t="s">
        <v>43</v>
      </c>
      <c r="C206" s="5" t="s">
        <v>896</v>
      </c>
      <c r="D206" s="1" t="s">
        <v>897</v>
      </c>
      <c r="E206" s="1">
        <v>-3.6634917456</v>
      </c>
      <c r="F206" s="8">
        <v>-1.3401512334000001</v>
      </c>
      <c r="G206" s="1" t="s">
        <v>898</v>
      </c>
      <c r="H206" s="1" t="s">
        <v>899</v>
      </c>
      <c r="I206" s="1" t="s">
        <v>59</v>
      </c>
    </row>
    <row r="207" spans="1:9" x14ac:dyDescent="0.35">
      <c r="A207" s="9" t="s">
        <v>900</v>
      </c>
      <c r="B207" s="1" t="s">
        <v>43</v>
      </c>
      <c r="C207" s="5" t="s">
        <v>896</v>
      </c>
      <c r="D207" s="1" t="s">
        <v>897</v>
      </c>
      <c r="E207" s="1">
        <v>-3.6634917456</v>
      </c>
      <c r="F207" s="8">
        <v>-1.3401512334000001</v>
      </c>
      <c r="G207" s="1" t="s">
        <v>901</v>
      </c>
      <c r="H207" s="1" t="s">
        <v>902</v>
      </c>
      <c r="I207" s="1" t="s">
        <v>903</v>
      </c>
    </row>
    <row r="208" spans="1:9" x14ac:dyDescent="0.35">
      <c r="A208" s="9" t="s">
        <v>900</v>
      </c>
      <c r="B208" s="1" t="s">
        <v>10</v>
      </c>
      <c r="C208" s="5" t="s">
        <v>904</v>
      </c>
      <c r="D208" s="1" t="s">
        <v>905</v>
      </c>
      <c r="E208" s="1">
        <v>-2.8514930325000001</v>
      </c>
      <c r="F208" s="8">
        <v>-0.72180706930000005</v>
      </c>
      <c r="G208" s="1" t="s">
        <v>906</v>
      </c>
      <c r="H208" s="1" t="s">
        <v>907</v>
      </c>
      <c r="I208" s="1" t="s">
        <v>908</v>
      </c>
    </row>
    <row r="209" spans="1:9" x14ac:dyDescent="0.35">
      <c r="A209" s="9" t="s">
        <v>900</v>
      </c>
      <c r="B209" s="1" t="s">
        <v>43</v>
      </c>
      <c r="C209" s="5" t="s">
        <v>909</v>
      </c>
      <c r="D209" s="1" t="s">
        <v>910</v>
      </c>
      <c r="E209" s="1">
        <v>-2.6766989943000001</v>
      </c>
      <c r="F209" s="8">
        <v>-0.56261810450000005</v>
      </c>
      <c r="G209" s="1" t="s">
        <v>911</v>
      </c>
      <c r="H209" s="1" t="s">
        <v>912</v>
      </c>
      <c r="I209" s="1" t="s">
        <v>913</v>
      </c>
    </row>
    <row r="210" spans="1:9" x14ac:dyDescent="0.35">
      <c r="A210" s="9" t="s">
        <v>900</v>
      </c>
      <c r="B210" s="1" t="s">
        <v>10</v>
      </c>
      <c r="C210" s="5" t="s">
        <v>914</v>
      </c>
      <c r="D210" s="1" t="s">
        <v>915</v>
      </c>
      <c r="E210" s="1">
        <v>-2.1607905609000002</v>
      </c>
      <c r="F210" s="8">
        <v>-0.14869920959999999</v>
      </c>
      <c r="G210" s="1" t="s">
        <v>916</v>
      </c>
      <c r="H210" s="1" t="s">
        <v>917</v>
      </c>
      <c r="I210" s="1" t="s">
        <v>918</v>
      </c>
    </row>
    <row r="211" spans="1:9" x14ac:dyDescent="0.35">
      <c r="A211" s="6" t="s">
        <v>919</v>
      </c>
      <c r="B211" s="1" t="s">
        <v>10</v>
      </c>
      <c r="C211" s="5" t="s">
        <v>920</v>
      </c>
      <c r="D211" s="1" t="s">
        <v>921</v>
      </c>
      <c r="E211" s="1">
        <v>-3.4964931811</v>
      </c>
      <c r="F211" s="8">
        <v>-1.0399642042999999</v>
      </c>
      <c r="G211" s="1" t="s">
        <v>922</v>
      </c>
      <c r="H211" s="1" t="s">
        <v>923</v>
      </c>
      <c r="I211" s="1" t="s">
        <v>721</v>
      </c>
    </row>
    <row r="212" spans="1:9" x14ac:dyDescent="0.35">
      <c r="A212" s="9" t="s">
        <v>924</v>
      </c>
      <c r="B212" s="1" t="s">
        <v>10</v>
      </c>
      <c r="C212" s="5" t="s">
        <v>920</v>
      </c>
      <c r="D212" s="1" t="s">
        <v>921</v>
      </c>
      <c r="E212" s="1">
        <v>-3.4964931811</v>
      </c>
      <c r="F212" s="8">
        <v>-1.0399642042999999</v>
      </c>
      <c r="G212" s="1" t="s">
        <v>922</v>
      </c>
      <c r="H212" s="1" t="s">
        <v>923</v>
      </c>
      <c r="I212" s="1" t="s">
        <v>925</v>
      </c>
    </row>
    <row r="213" spans="1:9" x14ac:dyDescent="0.35">
      <c r="A213" s="6" t="s">
        <v>926</v>
      </c>
      <c r="B213" s="1" t="s">
        <v>10</v>
      </c>
      <c r="C213" s="5" t="s">
        <v>927</v>
      </c>
      <c r="D213" s="1" t="s">
        <v>928</v>
      </c>
      <c r="E213" s="1">
        <v>-3.4905418498</v>
      </c>
      <c r="F213" s="8">
        <v>-1.0399642042999999</v>
      </c>
      <c r="G213" s="1" t="s">
        <v>929</v>
      </c>
      <c r="H213" s="1" t="s">
        <v>930</v>
      </c>
      <c r="I213" s="1" t="s">
        <v>931</v>
      </c>
    </row>
    <row r="214" spans="1:9" x14ac:dyDescent="0.35">
      <c r="A214" s="9" t="s">
        <v>932</v>
      </c>
      <c r="B214" s="1" t="s">
        <v>10</v>
      </c>
      <c r="C214" s="5" t="s">
        <v>927</v>
      </c>
      <c r="D214" s="1" t="s">
        <v>928</v>
      </c>
      <c r="E214" s="1">
        <v>-3.4905418498</v>
      </c>
      <c r="F214" s="8">
        <v>-1.0399642042999999</v>
      </c>
      <c r="G214" s="1" t="s">
        <v>933</v>
      </c>
      <c r="H214" s="1" t="s">
        <v>934</v>
      </c>
      <c r="I214" s="1" t="s">
        <v>935</v>
      </c>
    </row>
    <row r="215" spans="1:9" x14ac:dyDescent="0.35">
      <c r="A215" s="9" t="s">
        <v>932</v>
      </c>
      <c r="B215" s="1" t="s">
        <v>10</v>
      </c>
      <c r="C215" s="5" t="s">
        <v>936</v>
      </c>
      <c r="D215" s="1" t="s">
        <v>937</v>
      </c>
      <c r="E215" s="1">
        <v>-3.4502352674000001</v>
      </c>
      <c r="F215" s="8">
        <v>-1.0141904750999999</v>
      </c>
      <c r="G215" s="1" t="s">
        <v>938</v>
      </c>
      <c r="H215" s="1" t="s">
        <v>939</v>
      </c>
      <c r="I215" s="1" t="s">
        <v>940</v>
      </c>
    </row>
    <row r="216" spans="1:9" x14ac:dyDescent="0.35">
      <c r="A216" s="9" t="s">
        <v>932</v>
      </c>
      <c r="B216" s="1" t="s">
        <v>10</v>
      </c>
      <c r="C216" s="5" t="s">
        <v>941</v>
      </c>
      <c r="D216" s="1" t="s">
        <v>942</v>
      </c>
      <c r="E216" s="1">
        <v>-3.2752508777</v>
      </c>
      <c r="F216" s="8">
        <v>-0.89382883879999997</v>
      </c>
      <c r="G216" s="1" t="s">
        <v>943</v>
      </c>
      <c r="H216" s="1" t="s">
        <v>944</v>
      </c>
      <c r="I216" s="1" t="s">
        <v>945</v>
      </c>
    </row>
    <row r="217" spans="1:9" x14ac:dyDescent="0.35">
      <c r="A217" s="9" t="s">
        <v>932</v>
      </c>
      <c r="B217" s="1" t="s">
        <v>10</v>
      </c>
      <c r="C217" s="5" t="s">
        <v>946</v>
      </c>
      <c r="D217" s="1" t="s">
        <v>947</v>
      </c>
      <c r="E217" s="1">
        <v>-2.5476575345999999</v>
      </c>
      <c r="F217" s="8">
        <v>-0.46080629829999997</v>
      </c>
      <c r="G217" s="1" t="s">
        <v>948</v>
      </c>
      <c r="H217" s="1" t="s">
        <v>949</v>
      </c>
      <c r="I217" s="1" t="s">
        <v>687</v>
      </c>
    </row>
    <row r="218" spans="1:9" x14ac:dyDescent="0.35">
      <c r="A218" s="9" t="s">
        <v>932</v>
      </c>
      <c r="B218" s="1" t="s">
        <v>10</v>
      </c>
      <c r="C218" s="5" t="s">
        <v>950</v>
      </c>
      <c r="D218" s="1" t="s">
        <v>951</v>
      </c>
      <c r="E218" s="1">
        <v>-2.4421379771999998</v>
      </c>
      <c r="F218" s="8">
        <v>-0.37864153319999999</v>
      </c>
      <c r="G218" s="1" t="s">
        <v>948</v>
      </c>
      <c r="H218" s="1" t="s">
        <v>949</v>
      </c>
      <c r="I218" s="1" t="s">
        <v>67</v>
      </c>
    </row>
    <row r="219" spans="1:9" x14ac:dyDescent="0.35">
      <c r="A219" s="9" t="s">
        <v>932</v>
      </c>
      <c r="B219" s="1" t="s">
        <v>10</v>
      </c>
      <c r="C219" s="5" t="s">
        <v>952</v>
      </c>
      <c r="D219" s="1" t="s">
        <v>953</v>
      </c>
      <c r="E219" s="1">
        <v>-2.1661569494999999</v>
      </c>
      <c r="F219" s="8">
        <v>-0.15204091159999999</v>
      </c>
      <c r="G219" s="1" t="s">
        <v>948</v>
      </c>
      <c r="H219" s="1" t="s">
        <v>949</v>
      </c>
      <c r="I219" s="1" t="s">
        <v>913</v>
      </c>
    </row>
    <row r="220" spans="1:9" x14ac:dyDescent="0.35">
      <c r="A220" s="9" t="s">
        <v>932</v>
      </c>
      <c r="B220" s="1" t="s">
        <v>10</v>
      </c>
      <c r="C220" s="5" t="s">
        <v>954</v>
      </c>
      <c r="D220" s="1" t="s">
        <v>955</v>
      </c>
      <c r="E220" s="1">
        <v>-2.0469294917999998</v>
      </c>
      <c r="F220" s="8">
        <v>-4.8875965600000001E-2</v>
      </c>
      <c r="G220" s="1" t="s">
        <v>956</v>
      </c>
      <c r="H220" s="1" t="s">
        <v>957</v>
      </c>
      <c r="I220" s="1" t="s">
        <v>958</v>
      </c>
    </row>
    <row r="221" spans="1:9" x14ac:dyDescent="0.35">
      <c r="A221" s="6" t="s">
        <v>959</v>
      </c>
      <c r="B221" s="1" t="s">
        <v>39</v>
      </c>
      <c r="C221" s="5" t="s">
        <v>960</v>
      </c>
      <c r="D221" s="1" t="s">
        <v>961</v>
      </c>
      <c r="E221" s="1">
        <v>-3.4176232600000001</v>
      </c>
      <c r="F221" s="8">
        <v>-1.1449754561000001</v>
      </c>
      <c r="G221" s="1" t="s">
        <v>962</v>
      </c>
      <c r="H221" s="1" t="s">
        <v>963</v>
      </c>
      <c r="I221" s="1" t="s">
        <v>88</v>
      </c>
    </row>
    <row r="222" spans="1:9" x14ac:dyDescent="0.35">
      <c r="A222" s="9" t="s">
        <v>964</v>
      </c>
      <c r="B222" s="1" t="s">
        <v>39</v>
      </c>
      <c r="C222" s="5" t="s">
        <v>960</v>
      </c>
      <c r="D222" s="1" t="s">
        <v>961</v>
      </c>
      <c r="E222" s="1">
        <v>-3.4176232600000001</v>
      </c>
      <c r="F222" s="8">
        <v>-1.1449754561000001</v>
      </c>
      <c r="G222" s="1" t="s">
        <v>965</v>
      </c>
      <c r="H222" s="1" t="s">
        <v>966</v>
      </c>
      <c r="I222" s="1" t="s">
        <v>967</v>
      </c>
    </row>
    <row r="223" spans="1:9" x14ac:dyDescent="0.35">
      <c r="A223" s="9" t="s">
        <v>964</v>
      </c>
      <c r="B223" s="1" t="s">
        <v>39</v>
      </c>
      <c r="C223" s="5" t="s">
        <v>968</v>
      </c>
      <c r="D223" s="1" t="s">
        <v>969</v>
      </c>
      <c r="E223" s="1">
        <v>-3.1341755121000001</v>
      </c>
      <c r="F223" s="8">
        <v>-0.94800819300000005</v>
      </c>
      <c r="G223" s="1" t="s">
        <v>970</v>
      </c>
      <c r="H223" s="1" t="s">
        <v>971</v>
      </c>
      <c r="I223" s="1" t="s">
        <v>641</v>
      </c>
    </row>
    <row r="224" spans="1:9" x14ac:dyDescent="0.35">
      <c r="A224" s="6" t="s">
        <v>972</v>
      </c>
      <c r="B224" s="1" t="s">
        <v>19</v>
      </c>
      <c r="C224" s="5" t="s">
        <v>973</v>
      </c>
      <c r="D224" s="1" t="s">
        <v>974</v>
      </c>
      <c r="E224" s="1">
        <v>-3.3002213359999999</v>
      </c>
      <c r="F224" s="8">
        <v>-0.9001741969</v>
      </c>
      <c r="G224" s="1" t="s">
        <v>975</v>
      </c>
      <c r="H224" s="1" t="s">
        <v>976</v>
      </c>
      <c r="I224" s="1" t="s">
        <v>13</v>
      </c>
    </row>
    <row r="225" spans="1:9" x14ac:dyDescent="0.35">
      <c r="A225" s="9" t="s">
        <v>977</v>
      </c>
      <c r="B225" s="1" t="s">
        <v>19</v>
      </c>
      <c r="C225" s="5" t="s">
        <v>973</v>
      </c>
      <c r="D225" s="1" t="s">
        <v>974</v>
      </c>
      <c r="E225" s="1">
        <v>-3.3002213359999999</v>
      </c>
      <c r="F225" s="8">
        <v>-0.9001741969</v>
      </c>
      <c r="G225" s="1" t="s">
        <v>975</v>
      </c>
      <c r="H225" s="1" t="s">
        <v>976</v>
      </c>
      <c r="I225" s="1" t="s">
        <v>978</v>
      </c>
    </row>
    <row r="226" spans="1:9" x14ac:dyDescent="0.35">
      <c r="A226" s="9" t="s">
        <v>977</v>
      </c>
      <c r="B226" s="1" t="s">
        <v>19</v>
      </c>
      <c r="C226" s="5" t="s">
        <v>979</v>
      </c>
      <c r="D226" s="1" t="s">
        <v>980</v>
      </c>
      <c r="E226" s="1">
        <v>-3.1383575538000001</v>
      </c>
      <c r="F226" s="8">
        <v>-0.94800819300000005</v>
      </c>
      <c r="G226" s="1" t="s">
        <v>981</v>
      </c>
      <c r="H226" s="1" t="s">
        <v>982</v>
      </c>
      <c r="I226" s="1" t="s">
        <v>983</v>
      </c>
    </row>
  </sheetData>
  <phoneticPr fontId="1" type="noConversion"/>
  <conditionalFormatting sqref="E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pleen</vt:lpstr>
      <vt:lpstr>ML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ebot</dc:creator>
  <cp:lastModifiedBy>小妹 陈</cp:lastModifiedBy>
  <dcterms:created xsi:type="dcterms:W3CDTF">2015-06-05T18:19:34Z</dcterms:created>
  <dcterms:modified xsi:type="dcterms:W3CDTF">2024-02-27T10:15:13Z</dcterms:modified>
</cp:coreProperties>
</file>